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NO. of mice for Figure 7" sheetId="2" r:id="rId1"/>
    <sheet name="Figure 7" sheetId="10" r:id="rId2"/>
    <sheet name="Fisher exact calculation" sheetId="1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10" l="1"/>
  <c r="H66" i="10"/>
  <c r="I66" i="10"/>
  <c r="G67" i="10"/>
  <c r="H67" i="10"/>
  <c r="I67" i="10"/>
  <c r="I65" i="10"/>
  <c r="H65" i="10"/>
  <c r="H68" i="10" s="1"/>
  <c r="G65" i="10"/>
  <c r="D68" i="10"/>
  <c r="C68" i="10"/>
  <c r="B68" i="10"/>
  <c r="I68" i="10"/>
  <c r="D60" i="10"/>
  <c r="C60" i="10"/>
  <c r="B60" i="10"/>
  <c r="E60" i="10" l="1"/>
  <c r="J68" i="10"/>
  <c r="G68" i="10"/>
  <c r="X39" i="10"/>
  <c r="Y39" i="10" s="1"/>
  <c r="X37" i="10"/>
  <c r="Y37" i="10" s="1"/>
  <c r="X35" i="10"/>
  <c r="Y35" i="10" s="1"/>
  <c r="X34" i="10"/>
  <c r="Y34" i="10" s="1"/>
  <c r="X33" i="10"/>
  <c r="Y33" i="10" s="1"/>
  <c r="X32" i="10"/>
  <c r="Y32" i="10" s="1"/>
  <c r="X31" i="10"/>
  <c r="Y31" i="10" s="1"/>
  <c r="X30" i="10"/>
  <c r="Y30" i="10" s="1"/>
  <c r="X29" i="10"/>
  <c r="Y29" i="10" s="1"/>
  <c r="X28" i="10"/>
  <c r="Y28" i="10" s="1"/>
  <c r="X27" i="10"/>
  <c r="Y27" i="10" s="1"/>
  <c r="X25" i="10"/>
  <c r="Y25" i="10" s="1"/>
  <c r="X24" i="10"/>
  <c r="Y24" i="10" s="1"/>
  <c r="X21" i="10"/>
  <c r="Y21" i="10" s="1"/>
  <c r="X19" i="10"/>
  <c r="Y19" i="10" s="1"/>
  <c r="X17" i="10"/>
  <c r="Y17" i="10" s="1"/>
  <c r="X16" i="10"/>
  <c r="Y16" i="10" s="1"/>
  <c r="X15" i="10"/>
  <c r="Y15" i="10" s="1"/>
  <c r="X14" i="10"/>
  <c r="Y14" i="10" s="1"/>
  <c r="X13" i="10"/>
  <c r="Y13" i="10" s="1"/>
  <c r="X12" i="10"/>
  <c r="Y12" i="10" s="1"/>
  <c r="X9" i="10"/>
  <c r="Y9" i="10" s="1"/>
  <c r="X8" i="10"/>
  <c r="Y8" i="10" s="1"/>
  <c r="X7" i="10"/>
  <c r="Y7" i="10" s="1"/>
  <c r="X6" i="10"/>
  <c r="Y6" i="10" s="1"/>
  <c r="X5" i="10"/>
  <c r="Y5" i="10" s="1"/>
  <c r="X4" i="10"/>
  <c r="Y4" i="10" s="1"/>
  <c r="X3" i="10"/>
  <c r="Y3" i="10" s="1"/>
  <c r="G59" i="10" l="1"/>
  <c r="H59" i="10"/>
  <c r="G57" i="10"/>
  <c r="I59" i="10"/>
  <c r="H57" i="10"/>
  <c r="I56" i="10"/>
  <c r="I60" i="10" s="1"/>
  <c r="I57" i="10"/>
  <c r="H56" i="10"/>
  <c r="G58" i="10"/>
  <c r="G56" i="10"/>
  <c r="H58" i="10"/>
  <c r="I58" i="10"/>
  <c r="K52" i="10"/>
  <c r="L52" i="10" s="1"/>
  <c r="K51" i="10"/>
  <c r="L51" i="10" s="1"/>
  <c r="K49" i="10"/>
  <c r="L49" i="10" s="1"/>
  <c r="K47" i="10"/>
  <c r="L47" i="10" s="1"/>
  <c r="K44" i="10"/>
  <c r="L44" i="10" s="1"/>
  <c r="K43" i="10"/>
  <c r="L43" i="10" s="1"/>
  <c r="K41" i="10"/>
  <c r="L41" i="10" s="1"/>
  <c r="K40" i="10"/>
  <c r="L40" i="10" s="1"/>
  <c r="K37" i="10"/>
  <c r="L37" i="10" s="1"/>
  <c r="K35" i="10"/>
  <c r="L35" i="10" s="1"/>
  <c r="K34" i="10"/>
  <c r="L34" i="10" s="1"/>
  <c r="K33" i="10"/>
  <c r="L33" i="10" s="1"/>
  <c r="K32" i="10"/>
  <c r="L32" i="10" s="1"/>
  <c r="K31" i="10"/>
  <c r="L31" i="10" s="1"/>
  <c r="K30" i="10"/>
  <c r="L30" i="10" s="1"/>
  <c r="K29" i="10"/>
  <c r="L29" i="10" s="1"/>
  <c r="K27" i="10"/>
  <c r="L27" i="10" s="1"/>
  <c r="K26" i="10"/>
  <c r="L26" i="10" s="1"/>
  <c r="K25" i="10"/>
  <c r="L25" i="10" s="1"/>
  <c r="K24" i="10"/>
  <c r="L24" i="10" s="1"/>
  <c r="K23" i="10"/>
  <c r="L23" i="10" s="1"/>
  <c r="K22" i="10"/>
  <c r="L22" i="10" s="1"/>
  <c r="K17" i="10"/>
  <c r="L17" i="10" s="1"/>
  <c r="K19" i="10"/>
  <c r="L19" i="10" s="1"/>
  <c r="K16" i="10"/>
  <c r="L16" i="10" s="1"/>
  <c r="K15" i="10"/>
  <c r="L15" i="10" s="1"/>
  <c r="K14" i="10"/>
  <c r="L14" i="10" s="1"/>
  <c r="K12" i="10"/>
  <c r="L12" i="10" s="1"/>
  <c r="K11" i="10"/>
  <c r="L11" i="10" s="1"/>
  <c r="K10" i="10"/>
  <c r="L10" i="10" s="1"/>
  <c r="K9" i="10"/>
  <c r="L9" i="10" s="1"/>
  <c r="K8" i="10"/>
  <c r="L8" i="10" s="1"/>
  <c r="K7" i="10"/>
  <c r="L7" i="10" s="1"/>
  <c r="K6" i="10"/>
  <c r="L6" i="10" s="1"/>
  <c r="K5" i="10"/>
  <c r="L5" i="10" s="1"/>
  <c r="K4" i="10"/>
  <c r="L4" i="10" s="1"/>
  <c r="K3" i="10"/>
  <c r="L3" i="10" s="1"/>
  <c r="H60" i="10" l="1"/>
  <c r="J60" i="10"/>
  <c r="G60" i="10"/>
</calcChain>
</file>

<file path=xl/sharedStrings.xml><?xml version="1.0" encoding="utf-8"?>
<sst xmlns="http://schemas.openxmlformats.org/spreadsheetml/2006/main" count="194" uniqueCount="64">
  <si>
    <t>Proximal colon</t>
  </si>
  <si>
    <t xml:space="preserve">NO. of mice </t>
  </si>
  <si>
    <t>Distal colon</t>
  </si>
  <si>
    <t>Figure 7</t>
  </si>
  <si>
    <t>C- E</t>
  </si>
  <si>
    <t xml:space="preserve">Virus sparse labeling </t>
  </si>
  <si>
    <t xml:space="preserve">Proximal </t>
  </si>
  <si>
    <t>Distal</t>
  </si>
  <si>
    <t>Anal</t>
    <phoneticPr fontId="2" type="noConversion"/>
  </si>
  <si>
    <t>Area</t>
    <phoneticPr fontId="2" type="noConversion"/>
  </si>
  <si>
    <t>Mean</t>
    <phoneticPr fontId="2" type="noConversion"/>
  </si>
  <si>
    <t>Min</t>
    <phoneticPr fontId="2" type="noConversion"/>
  </si>
  <si>
    <t>Max</t>
    <phoneticPr fontId="2" type="noConversion"/>
  </si>
  <si>
    <t>Length</t>
    <phoneticPr fontId="2" type="noConversion"/>
  </si>
  <si>
    <t>100um</t>
  </si>
  <si>
    <t>um</t>
  </si>
  <si>
    <t>mm</t>
  </si>
  <si>
    <t>20x</t>
  </si>
  <si>
    <t>8cm</t>
  </si>
  <si>
    <t>6cm</t>
  </si>
  <si>
    <t>200um</t>
  </si>
  <si>
    <t>10x</t>
  </si>
  <si>
    <t>Oral</t>
    <phoneticPr fontId="2" type="noConversion"/>
  </si>
  <si>
    <t>3.5cm</t>
  </si>
  <si>
    <t>Circu</t>
    <phoneticPr fontId="2" type="noConversion"/>
  </si>
  <si>
    <t>5cm</t>
  </si>
  <si>
    <t>Anal</t>
  </si>
  <si>
    <t>13.11cm</t>
  </si>
  <si>
    <t>Circ</t>
  </si>
  <si>
    <t>Oral</t>
  </si>
  <si>
    <t xml:space="preserve">Area </t>
  </si>
  <si>
    <t>Mean</t>
  </si>
  <si>
    <t>Min</t>
  </si>
  <si>
    <t>Max</t>
  </si>
  <si>
    <t>Slice</t>
  </si>
  <si>
    <t>Length</t>
  </si>
  <si>
    <t>/100um</t>
  </si>
  <si>
    <t>Length(um)</t>
  </si>
  <si>
    <t>Length(mm)1000</t>
  </si>
  <si>
    <t>14.9cm</t>
  </si>
  <si>
    <t>/200um</t>
  </si>
  <si>
    <t># 1 mouse</t>
  </si>
  <si>
    <t># 2 mouse</t>
  </si>
  <si>
    <t># 3 mouse</t>
  </si>
  <si>
    <t># 4 mouse</t>
  </si>
  <si>
    <t>Proximal</t>
  </si>
  <si>
    <t>Oral&lt;3.1</t>
  </si>
  <si>
    <t>Oral&gt;3.1</t>
  </si>
  <si>
    <t>Anal&lt;3.1</t>
  </si>
  <si>
    <t>Anal&gt;3.1</t>
  </si>
  <si>
    <t>Circ&lt;3.1</t>
  </si>
  <si>
    <t>Circ&gt;3.1</t>
  </si>
  <si>
    <t>Total number of the projection in the experiment (including the the fibers which can be traced and not able to be traced)</t>
  </si>
  <si>
    <t xml:space="preserve">Oral </t>
  </si>
  <si>
    <t xml:space="preserve">Anal </t>
  </si>
  <si>
    <t>Circumferential</t>
  </si>
  <si>
    <t>Total NO.</t>
  </si>
  <si>
    <t xml:space="preserve">Oral </t>
    <phoneticPr fontId="2" type="noConversion"/>
  </si>
  <si>
    <t xml:space="preserve">Anal </t>
    <phoneticPr fontId="2" type="noConversion"/>
  </si>
  <si>
    <t>or proj</t>
  </si>
  <si>
    <t>abor proj</t>
  </si>
  <si>
    <t>prox</t>
  </si>
  <si>
    <t>distal</t>
  </si>
  <si>
    <t>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6" fillId="0" borderId="0"/>
    <xf numFmtId="9" fontId="3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3" applyFont="1" applyAlignment="1">
      <alignment horizontal="center" vertical="center"/>
    </xf>
    <xf numFmtId="0" fontId="6" fillId="0" borderId="0" xfId="3" applyAlignment="1">
      <alignment horizontal="center" vertical="center"/>
    </xf>
    <xf numFmtId="0" fontId="5" fillId="2" borderId="0" xfId="2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3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3" applyFont="1" applyBorder="1" applyAlignment="1">
      <alignment horizontal="center" vertical="center"/>
    </xf>
    <xf numFmtId="0" fontId="6" fillId="0" borderId="2" xfId="3" applyBorder="1" applyAlignment="1">
      <alignment horizontal="center" vertical="center"/>
    </xf>
    <xf numFmtId="0" fontId="6" fillId="0" borderId="3" xfId="3" applyBorder="1" applyAlignment="1">
      <alignment horizontal="center" vertical="center"/>
    </xf>
    <xf numFmtId="0" fontId="2" fillId="0" borderId="4" xfId="3" applyFont="1" applyBorder="1" applyAlignment="1">
      <alignment horizontal="center" vertical="center"/>
    </xf>
    <xf numFmtId="0" fontId="6" fillId="0" borderId="0" xfId="3" applyBorder="1" applyAlignment="1">
      <alignment horizontal="center" vertical="center"/>
    </xf>
    <xf numFmtId="0" fontId="6" fillId="0" borderId="7" xfId="3" applyBorder="1" applyAlignment="1">
      <alignment horizontal="center" vertical="center"/>
    </xf>
    <xf numFmtId="0" fontId="2" fillId="0" borderId="2" xfId="3" applyFont="1" applyBorder="1" applyAlignment="1">
      <alignment vertical="center"/>
    </xf>
    <xf numFmtId="0" fontId="7" fillId="0" borderId="4" xfId="3" applyFont="1" applyBorder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10" fontId="6" fillId="0" borderId="0" xfId="1" applyNumberFormat="1" applyFont="1" applyBorder="1" applyAlignment="1">
      <alignment horizontal="center" vertical="center"/>
    </xf>
    <xf numFmtId="10" fontId="6" fillId="0" borderId="5" xfId="1" applyNumberFormat="1" applyFont="1" applyBorder="1" applyAlignment="1">
      <alignment horizontal="center" vertical="center"/>
    </xf>
    <xf numFmtId="10" fontId="6" fillId="0" borderId="7" xfId="1" applyNumberFormat="1" applyFont="1" applyBorder="1" applyAlignment="1">
      <alignment horizontal="center" vertical="center"/>
    </xf>
    <xf numFmtId="10" fontId="6" fillId="0" borderId="8" xfId="1" applyNumberFormat="1" applyFont="1" applyBorder="1" applyAlignment="1">
      <alignment horizontal="center" vertical="center"/>
    </xf>
    <xf numFmtId="0" fontId="6" fillId="0" borderId="15" xfId="3" applyBorder="1"/>
    <xf numFmtId="0" fontId="6" fillId="0" borderId="14" xfId="3" applyBorder="1"/>
    <xf numFmtId="0" fontId="6" fillId="0" borderId="9" xfId="3" applyBorder="1"/>
    <xf numFmtId="0" fontId="6" fillId="0" borderId="0" xfId="3"/>
    <xf numFmtId="10" fontId="0" fillId="0" borderId="0" xfId="4" applyNumberFormat="1" applyFont="1"/>
    <xf numFmtId="0" fontId="6" fillId="0" borderId="0" xfId="3" applyBorder="1"/>
    <xf numFmtId="0" fontId="6" fillId="0" borderId="16" xfId="3" applyBorder="1"/>
    <xf numFmtId="0" fontId="6" fillId="0" borderId="17" xfId="3" applyBorder="1"/>
    <xf numFmtId="10" fontId="6" fillId="0" borderId="17" xfId="3" applyNumberFormat="1" applyBorder="1"/>
    <xf numFmtId="0" fontId="1" fillId="0" borderId="14" xfId="3" applyFont="1" applyBorder="1" applyAlignment="1">
      <alignment horizontal="center"/>
    </xf>
    <xf numFmtId="0" fontId="1" fillId="0" borderId="16" xfId="3" applyFont="1" applyBorder="1" applyAlignment="1">
      <alignment horizontal="center"/>
    </xf>
    <xf numFmtId="0" fontId="2" fillId="0" borderId="16" xfId="3" applyFont="1" applyBorder="1" applyAlignment="1">
      <alignment horizontal="center"/>
    </xf>
    <xf numFmtId="0" fontId="3" fillId="0" borderId="0" xfId="3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10" xfId="3" applyFill="1" applyBorder="1"/>
    <xf numFmtId="0" fontId="8" fillId="3" borderId="0" xfId="0" applyFont="1" applyFill="1"/>
    <xf numFmtId="0" fontId="1" fillId="0" borderId="11" xfId="3" applyFont="1" applyFill="1" applyBorder="1" applyAlignment="1">
      <alignment horizontal="center"/>
    </xf>
    <xf numFmtId="0" fontId="1" fillId="0" borderId="12" xfId="3" applyFont="1" applyFill="1" applyBorder="1" applyAlignment="1">
      <alignment horizontal="center"/>
    </xf>
    <xf numFmtId="0" fontId="1" fillId="0" borderId="13" xfId="3" applyFont="1" applyFill="1" applyBorder="1" applyAlignment="1">
      <alignment horizontal="center"/>
    </xf>
  </cellXfs>
  <cellStyles count="5">
    <cellStyle name="Good" xfId="2" builtinId="26"/>
    <cellStyle name="Normal" xfId="0" builtinId="0"/>
    <cellStyle name="Normal 2" xfId="3"/>
    <cellStyle name="Percent" xfId="1" builtinId="5"/>
    <cellStyle name="Percent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sqref="A1:XFD5"/>
    </sheetView>
  </sheetViews>
  <sheetFormatPr defaultRowHeight="15"/>
  <cols>
    <col min="1" max="1" width="10.5703125" style="2" customWidth="1"/>
    <col min="2" max="2" width="31" style="2" customWidth="1"/>
    <col min="3" max="3" width="12.7109375" style="2" customWidth="1"/>
    <col min="4" max="4" width="21.85546875" style="2" customWidth="1"/>
    <col min="5" max="5" width="14.140625" style="2" customWidth="1"/>
    <col min="6" max="6" width="12.28515625" style="2" customWidth="1"/>
    <col min="7" max="7" width="20.85546875" style="2" customWidth="1"/>
    <col min="8" max="8" width="11.7109375" style="2" customWidth="1"/>
    <col min="9" max="16384" width="9.140625" style="2"/>
  </cols>
  <sheetData>
    <row r="1" spans="1:8" s="14" customFormat="1">
      <c r="A1" s="15"/>
      <c r="B1" s="13"/>
      <c r="C1" s="4"/>
      <c r="D1" s="4"/>
      <c r="E1" s="4"/>
      <c r="F1" s="4"/>
      <c r="G1" s="4"/>
      <c r="H1" s="4"/>
    </row>
    <row r="2" spans="1:8" ht="15.75">
      <c r="A2" s="3" t="s">
        <v>3</v>
      </c>
    </row>
    <row r="3" spans="1:8">
      <c r="A3" s="1" t="s">
        <v>4</v>
      </c>
      <c r="B3" s="1" t="s">
        <v>5</v>
      </c>
      <c r="C3" s="1" t="s">
        <v>1</v>
      </c>
    </row>
    <row r="4" spans="1:8">
      <c r="B4" s="6" t="s">
        <v>0</v>
      </c>
      <c r="C4" s="2">
        <v>4</v>
      </c>
    </row>
    <row r="5" spans="1:8">
      <c r="B5" s="6" t="s">
        <v>2</v>
      </c>
      <c r="C5" s="7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tabSelected="1" topLeftCell="A13" workbookViewId="0">
      <selection activeCell="M73" sqref="M73"/>
    </sheetView>
  </sheetViews>
  <sheetFormatPr defaultColWidth="12.5703125" defaultRowHeight="15.75"/>
  <cols>
    <col min="1" max="1" width="15.28515625" style="8" customWidth="1"/>
    <col min="2" max="5" width="12.5703125" style="9" customWidth="1"/>
    <col min="6" max="11" width="12.5703125" style="9"/>
    <col min="12" max="12" width="17.140625" style="9" customWidth="1"/>
    <col min="13" max="24" width="12.5703125" style="9"/>
    <col min="25" max="25" width="18.5703125" style="9" customWidth="1"/>
    <col min="26" max="16384" width="12.5703125" style="9"/>
  </cols>
  <sheetData>
    <row r="1" spans="1:25">
      <c r="A1" s="8" t="s">
        <v>0</v>
      </c>
      <c r="N1" s="8" t="s">
        <v>2</v>
      </c>
    </row>
    <row r="2" spans="1:25">
      <c r="A2" s="12" t="s">
        <v>41</v>
      </c>
      <c r="B2" s="10" t="s">
        <v>8</v>
      </c>
      <c r="C2" s="9" t="s">
        <v>9</v>
      </c>
      <c r="D2" s="9" t="s">
        <v>10</v>
      </c>
      <c r="E2" s="9" t="s">
        <v>11</v>
      </c>
      <c r="F2" s="9" t="s">
        <v>12</v>
      </c>
      <c r="G2" s="5" t="s">
        <v>34</v>
      </c>
      <c r="H2" s="9" t="s">
        <v>13</v>
      </c>
      <c r="J2" s="9" t="s">
        <v>14</v>
      </c>
      <c r="K2" s="5" t="s">
        <v>37</v>
      </c>
      <c r="L2" s="5" t="s">
        <v>38</v>
      </c>
      <c r="N2" s="12" t="s">
        <v>41</v>
      </c>
      <c r="O2" s="10" t="s">
        <v>26</v>
      </c>
      <c r="P2" s="5" t="s">
        <v>30</v>
      </c>
      <c r="Q2" s="5" t="s">
        <v>31</v>
      </c>
      <c r="R2" s="5" t="s">
        <v>32</v>
      </c>
      <c r="S2" s="5" t="s">
        <v>33</v>
      </c>
      <c r="T2" s="5" t="s">
        <v>34</v>
      </c>
      <c r="U2" s="5" t="s">
        <v>35</v>
      </c>
      <c r="V2" s="5" t="s">
        <v>17</v>
      </c>
      <c r="W2" s="5" t="s">
        <v>36</v>
      </c>
      <c r="X2" s="5" t="s">
        <v>37</v>
      </c>
      <c r="Y2" s="5" t="s">
        <v>38</v>
      </c>
    </row>
    <row r="3" spans="1:25">
      <c r="B3" s="9">
        <v>1</v>
      </c>
      <c r="C3" s="9">
        <v>0.122</v>
      </c>
      <c r="D3" s="9">
        <v>126.387</v>
      </c>
      <c r="E3" s="9">
        <v>20</v>
      </c>
      <c r="F3" s="9">
        <v>213</v>
      </c>
      <c r="G3" s="9">
        <v>1</v>
      </c>
      <c r="H3" s="9">
        <v>15.992000000000001</v>
      </c>
      <c r="I3" s="9" t="s">
        <v>18</v>
      </c>
      <c r="J3" s="9">
        <v>0.94099999999999995</v>
      </c>
      <c r="K3" s="9">
        <f>(H3/J3)*100</f>
        <v>1699.4686503719449</v>
      </c>
      <c r="L3" s="9">
        <f>K3/1000</f>
        <v>1.6994686503719449</v>
      </c>
      <c r="N3" s="5"/>
      <c r="O3" s="5">
        <v>1</v>
      </c>
      <c r="P3" s="5">
        <v>0.55000000000000004</v>
      </c>
      <c r="Q3" s="5">
        <v>49.151000000000003</v>
      </c>
      <c r="R3" s="5">
        <v>0</v>
      </c>
      <c r="S3" s="5">
        <v>111.333</v>
      </c>
      <c r="T3" s="5">
        <v>1</v>
      </c>
      <c r="U3" s="5">
        <v>74.736000000000004</v>
      </c>
      <c r="V3" s="5" t="s">
        <v>19</v>
      </c>
      <c r="W3" s="5">
        <v>0.70599999999999996</v>
      </c>
      <c r="X3" s="5">
        <f>(U3/W3)*100</f>
        <v>10585.835694050993</v>
      </c>
      <c r="Y3" s="5">
        <f>X3/1000</f>
        <v>10.585835694050992</v>
      </c>
    </row>
    <row r="4" spans="1:25">
      <c r="B4" s="9">
        <v>2</v>
      </c>
      <c r="C4" s="9">
        <v>0.20499999999999999</v>
      </c>
      <c r="D4" s="9">
        <v>83.878</v>
      </c>
      <c r="E4" s="9">
        <v>7.9</v>
      </c>
      <c r="F4" s="9">
        <v>241.05</v>
      </c>
      <c r="G4" s="9">
        <v>1</v>
      </c>
      <c r="H4" s="9">
        <v>28.442</v>
      </c>
      <c r="I4" s="9" t="s">
        <v>19</v>
      </c>
      <c r="J4" s="9">
        <v>0.70599999999999996</v>
      </c>
      <c r="K4" s="9">
        <f>(H4/J4)*100</f>
        <v>4028.6118980169972</v>
      </c>
      <c r="L4" s="9">
        <f t="shared" ref="L4:L19" si="0">K4/1000</f>
        <v>4.0286118980169974</v>
      </c>
      <c r="N4" s="5"/>
      <c r="O4" s="5">
        <v>2</v>
      </c>
      <c r="P4" s="5">
        <v>0.24399999999999999</v>
      </c>
      <c r="Q4" s="5">
        <v>53.460999999999999</v>
      </c>
      <c r="R4" s="5">
        <v>16</v>
      </c>
      <c r="S4" s="5">
        <v>250</v>
      </c>
      <c r="T4" s="5">
        <v>1</v>
      </c>
      <c r="U4" s="5">
        <v>32.935000000000002</v>
      </c>
      <c r="V4" s="5" t="s">
        <v>18</v>
      </c>
      <c r="W4" s="5">
        <v>0.94099999999999995</v>
      </c>
      <c r="X4" s="5">
        <f t="shared" ref="X4:X9" si="1">(U4/W4)*100</f>
        <v>3500.0000000000009</v>
      </c>
      <c r="Y4" s="5">
        <f t="shared" ref="Y4:Y9" si="2">X4/1000</f>
        <v>3.5000000000000009</v>
      </c>
    </row>
    <row r="5" spans="1:25">
      <c r="B5" s="9">
        <v>3</v>
      </c>
      <c r="C5" s="9">
        <v>6.6000000000000003E-2</v>
      </c>
      <c r="D5" s="9">
        <v>78.817999999999998</v>
      </c>
      <c r="E5" s="9">
        <v>18.8</v>
      </c>
      <c r="F5" s="9">
        <v>249.36</v>
      </c>
      <c r="G5" s="9">
        <v>1</v>
      </c>
      <c r="H5" s="9">
        <v>9.4570000000000007</v>
      </c>
      <c r="I5" s="9" t="s">
        <v>19</v>
      </c>
      <c r="J5" s="9">
        <v>0.70599999999999996</v>
      </c>
      <c r="K5" s="9">
        <f>(H5/J5)*100</f>
        <v>1339.5184135977338</v>
      </c>
      <c r="L5" s="9">
        <f t="shared" si="0"/>
        <v>1.3395184135977338</v>
      </c>
      <c r="N5" s="5"/>
      <c r="O5" s="5">
        <v>3</v>
      </c>
      <c r="P5" s="5">
        <v>0.26500000000000001</v>
      </c>
      <c r="Q5" s="5">
        <v>53.265000000000001</v>
      </c>
      <c r="R5" s="5">
        <v>32</v>
      </c>
      <c r="S5" s="5">
        <v>167</v>
      </c>
      <c r="T5" s="5">
        <v>1</v>
      </c>
      <c r="U5" s="5">
        <v>36.165999999999997</v>
      </c>
      <c r="V5" s="5" t="s">
        <v>18</v>
      </c>
      <c r="W5" s="5">
        <v>0.94099999999999995</v>
      </c>
      <c r="X5" s="5">
        <f t="shared" si="1"/>
        <v>3843.3581296493089</v>
      </c>
      <c r="Y5" s="5">
        <f t="shared" si="2"/>
        <v>3.8433581296493089</v>
      </c>
    </row>
    <row r="6" spans="1:25">
      <c r="B6" s="9">
        <v>4</v>
      </c>
      <c r="C6" s="9">
        <v>9.9000000000000005E-2</v>
      </c>
      <c r="D6" s="9">
        <v>117.10299999999999</v>
      </c>
      <c r="E6" s="9">
        <v>8</v>
      </c>
      <c r="F6" s="9">
        <v>248</v>
      </c>
      <c r="G6" s="9">
        <v>1</v>
      </c>
      <c r="H6" s="9">
        <v>13.882999999999999</v>
      </c>
      <c r="I6" s="9" t="s">
        <v>19</v>
      </c>
      <c r="J6" s="9">
        <v>0.70599999999999996</v>
      </c>
      <c r="K6" s="9">
        <f t="shared" ref="K6:K9" si="3">(H6/J6)*100</f>
        <v>1966.4305949008497</v>
      </c>
      <c r="L6" s="9">
        <f t="shared" si="0"/>
        <v>1.9664305949008496</v>
      </c>
      <c r="N6" s="5"/>
      <c r="O6" s="5">
        <v>4</v>
      </c>
      <c r="P6" s="5">
        <v>0.35</v>
      </c>
      <c r="Q6" s="5">
        <v>47.265000000000001</v>
      </c>
      <c r="R6" s="5">
        <v>0</v>
      </c>
      <c r="S6" s="5">
        <v>111.333</v>
      </c>
      <c r="T6" s="5">
        <v>1</v>
      </c>
      <c r="U6" s="5">
        <v>47.277000000000001</v>
      </c>
      <c r="V6" s="5" t="s">
        <v>18</v>
      </c>
      <c r="W6" s="5">
        <v>0.94099999999999995</v>
      </c>
      <c r="X6" s="5">
        <f t="shared" si="1"/>
        <v>5024.1232731137088</v>
      </c>
      <c r="Y6" s="5">
        <f t="shared" si="2"/>
        <v>5.0241232731137089</v>
      </c>
    </row>
    <row r="7" spans="1:25">
      <c r="B7" s="9">
        <v>5</v>
      </c>
      <c r="C7" s="9">
        <v>6.6000000000000003E-2</v>
      </c>
      <c r="D7" s="9">
        <v>115.893</v>
      </c>
      <c r="E7" s="9">
        <v>49</v>
      </c>
      <c r="F7" s="9">
        <v>253</v>
      </c>
      <c r="G7" s="9">
        <v>1</v>
      </c>
      <c r="H7" s="9">
        <v>9.1709999999999994</v>
      </c>
      <c r="I7" s="9" t="s">
        <v>19</v>
      </c>
      <c r="J7" s="9">
        <v>0.70599999999999996</v>
      </c>
      <c r="K7" s="9">
        <f t="shared" si="3"/>
        <v>1299.0084985835692</v>
      </c>
      <c r="L7" s="9">
        <f t="shared" si="0"/>
        <v>1.2990084985835693</v>
      </c>
      <c r="N7" s="5"/>
      <c r="O7" s="5">
        <v>5</v>
      </c>
      <c r="P7" s="5">
        <v>0.16200000000000001</v>
      </c>
      <c r="Q7" s="5">
        <v>40.954999999999998</v>
      </c>
      <c r="R7" s="5">
        <v>19.14</v>
      </c>
      <c r="S7" s="5">
        <v>111.333</v>
      </c>
      <c r="T7" s="5">
        <v>1</v>
      </c>
      <c r="U7" s="5">
        <v>23.018000000000001</v>
      </c>
      <c r="V7" s="5" t="s">
        <v>18</v>
      </c>
      <c r="W7" s="5">
        <v>0.94099999999999995</v>
      </c>
      <c r="X7" s="5">
        <f t="shared" si="1"/>
        <v>2446.1211477151965</v>
      </c>
      <c r="Y7" s="5">
        <f t="shared" si="2"/>
        <v>2.4461211477151963</v>
      </c>
    </row>
    <row r="8" spans="1:25">
      <c r="B8" s="9">
        <v>6</v>
      </c>
      <c r="C8" s="9">
        <v>0.13</v>
      </c>
      <c r="D8" s="9">
        <v>72.209999999999994</v>
      </c>
      <c r="E8" s="9">
        <v>15.65</v>
      </c>
      <c r="F8" s="9">
        <v>255</v>
      </c>
      <c r="G8" s="9">
        <v>1</v>
      </c>
      <c r="H8" s="9">
        <v>17.684999999999999</v>
      </c>
      <c r="I8" s="9" t="s">
        <v>19</v>
      </c>
      <c r="J8" s="9">
        <v>0.70599999999999996</v>
      </c>
      <c r="K8" s="9">
        <f t="shared" si="3"/>
        <v>2504.9575070821529</v>
      </c>
      <c r="L8" s="9">
        <f t="shared" si="0"/>
        <v>2.5049575070821528</v>
      </c>
      <c r="N8" s="5"/>
      <c r="O8" s="5">
        <v>6</v>
      </c>
      <c r="P8" s="5">
        <v>7.5999999999999998E-2</v>
      </c>
      <c r="Q8" s="5">
        <v>64.558999999999997</v>
      </c>
      <c r="R8" s="5">
        <v>33</v>
      </c>
      <c r="S8" s="5">
        <v>115</v>
      </c>
      <c r="T8" s="5">
        <v>1</v>
      </c>
      <c r="U8" s="5">
        <v>10.087</v>
      </c>
      <c r="V8" s="5" t="s">
        <v>18</v>
      </c>
      <c r="W8" s="5">
        <v>0.94099999999999995</v>
      </c>
      <c r="X8" s="5">
        <f t="shared" si="1"/>
        <v>1071.9447396386822</v>
      </c>
      <c r="Y8" s="5">
        <f t="shared" si="2"/>
        <v>1.0719447396386823</v>
      </c>
    </row>
    <row r="9" spans="1:25">
      <c r="B9" s="9">
        <v>7</v>
      </c>
      <c r="C9" s="9">
        <v>0.09</v>
      </c>
      <c r="D9" s="9">
        <v>86.033000000000001</v>
      </c>
      <c r="E9" s="9">
        <v>9</v>
      </c>
      <c r="F9" s="9">
        <v>255</v>
      </c>
      <c r="G9" s="9">
        <v>1</v>
      </c>
      <c r="H9" s="9">
        <v>12.654999999999999</v>
      </c>
      <c r="I9" s="9" t="s">
        <v>19</v>
      </c>
      <c r="J9" s="9">
        <v>0.70599999999999996</v>
      </c>
      <c r="K9" s="9">
        <f t="shared" si="3"/>
        <v>1792.4929178470254</v>
      </c>
      <c r="L9" s="9">
        <f t="shared" si="0"/>
        <v>1.7924929178470255</v>
      </c>
      <c r="N9" s="5"/>
      <c r="O9" s="5">
        <v>7</v>
      </c>
      <c r="P9" s="5">
        <v>0.127</v>
      </c>
      <c r="Q9" s="5">
        <v>73.912000000000006</v>
      </c>
      <c r="R9" s="5">
        <v>0</v>
      </c>
      <c r="S9" s="5">
        <v>255</v>
      </c>
      <c r="T9" s="5">
        <v>1</v>
      </c>
      <c r="U9" s="5">
        <v>17.748000000000001</v>
      </c>
      <c r="V9" s="5" t="s">
        <v>18</v>
      </c>
      <c r="W9" s="5">
        <v>0.94099999999999995</v>
      </c>
      <c r="X9" s="5">
        <f t="shared" si="1"/>
        <v>1886.0786397449524</v>
      </c>
      <c r="Y9" s="5">
        <f t="shared" si="2"/>
        <v>1.8860786397449525</v>
      </c>
    </row>
    <row r="10" spans="1:25">
      <c r="B10" s="9">
        <v>8</v>
      </c>
      <c r="C10" s="9">
        <v>7.2999999999999995E-2</v>
      </c>
      <c r="D10" s="9">
        <v>77.314999999999998</v>
      </c>
      <c r="E10" s="9">
        <v>6</v>
      </c>
      <c r="F10" s="9">
        <v>184.00700000000001</v>
      </c>
      <c r="G10" s="9">
        <v>1</v>
      </c>
      <c r="H10" s="9">
        <v>10.186999999999999</v>
      </c>
      <c r="I10" s="9" t="s">
        <v>19</v>
      </c>
      <c r="J10" s="9">
        <v>0.70599999999999996</v>
      </c>
      <c r="K10" s="9">
        <f>(H10/J10)*100</f>
        <v>1442.9178470254958</v>
      </c>
      <c r="L10" s="9">
        <f>K10/1000</f>
        <v>1.4429178470254957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>
      <c r="B11" s="9">
        <v>9</v>
      </c>
      <c r="C11" s="9">
        <v>0.10199999999999999</v>
      </c>
      <c r="D11" s="9">
        <v>73.167000000000002</v>
      </c>
      <c r="E11" s="9">
        <v>0</v>
      </c>
      <c r="F11" s="9">
        <v>195.82</v>
      </c>
      <c r="G11" s="9">
        <v>1</v>
      </c>
      <c r="H11" s="9">
        <v>14.393000000000001</v>
      </c>
      <c r="I11" s="9" t="s">
        <v>19</v>
      </c>
      <c r="J11" s="9">
        <v>0.70599999999999996</v>
      </c>
      <c r="K11" s="9">
        <f>(H11/J11)*100</f>
        <v>2038.6685552407932</v>
      </c>
      <c r="L11" s="9">
        <f>K11/1000</f>
        <v>2.0386685552407933</v>
      </c>
      <c r="N11" s="6" t="s">
        <v>42</v>
      </c>
      <c r="O11" s="10" t="s">
        <v>26</v>
      </c>
      <c r="P11" s="5" t="s">
        <v>30</v>
      </c>
      <c r="Q11" s="5" t="s">
        <v>31</v>
      </c>
      <c r="R11" s="5" t="s">
        <v>32</v>
      </c>
      <c r="S11" s="5" t="s">
        <v>33</v>
      </c>
      <c r="T11" s="5" t="s">
        <v>34</v>
      </c>
      <c r="U11" s="5" t="s">
        <v>35</v>
      </c>
      <c r="V11" s="5" t="s">
        <v>21</v>
      </c>
      <c r="W11" s="5" t="s">
        <v>20</v>
      </c>
      <c r="X11" s="5" t="s">
        <v>37</v>
      </c>
      <c r="Y11" s="5" t="s">
        <v>38</v>
      </c>
    </row>
    <row r="12" spans="1:25">
      <c r="B12" s="9">
        <v>10</v>
      </c>
      <c r="C12" s="9">
        <v>5.8000000000000003E-2</v>
      </c>
      <c r="D12" s="9">
        <v>104.384</v>
      </c>
      <c r="E12" s="9">
        <v>41.05</v>
      </c>
      <c r="F12" s="9">
        <v>217.31299999999999</v>
      </c>
      <c r="G12" s="9">
        <v>1</v>
      </c>
      <c r="H12" s="9">
        <v>8.2970000000000006</v>
      </c>
      <c r="I12" s="9" t="s">
        <v>19</v>
      </c>
      <c r="J12" s="9">
        <v>0.70599999999999996</v>
      </c>
      <c r="K12" s="9">
        <f>(H12/J12)*200</f>
        <v>2350.4249291784708</v>
      </c>
      <c r="L12" s="9">
        <f t="shared" si="0"/>
        <v>2.3504249291784709</v>
      </c>
      <c r="N12" s="5"/>
      <c r="O12" s="5">
        <v>1</v>
      </c>
      <c r="P12" s="5">
        <v>0.39500000000000002</v>
      </c>
      <c r="Q12" s="5">
        <v>175.08600000000001</v>
      </c>
      <c r="R12" s="5">
        <v>111.333</v>
      </c>
      <c r="S12" s="5">
        <v>255</v>
      </c>
      <c r="T12" s="5">
        <v>1</v>
      </c>
      <c r="U12" s="5">
        <v>51.764000000000003</v>
      </c>
      <c r="V12" s="5" t="s">
        <v>19</v>
      </c>
      <c r="W12" s="5">
        <v>0.70599999999999996</v>
      </c>
      <c r="X12" s="5">
        <f>(U12/W12)*200</f>
        <v>14664.02266288952</v>
      </c>
      <c r="Y12" s="5">
        <f>X12/1000</f>
        <v>14.66402266288952</v>
      </c>
    </row>
    <row r="13" spans="1:25">
      <c r="B13" s="10" t="s">
        <v>22</v>
      </c>
      <c r="J13" s="9" t="s">
        <v>14</v>
      </c>
      <c r="N13" s="5"/>
      <c r="O13" s="5">
        <v>2</v>
      </c>
      <c r="P13" s="5">
        <v>0.27500000000000002</v>
      </c>
      <c r="Q13" s="5">
        <v>36.899000000000001</v>
      </c>
      <c r="R13" s="5">
        <v>16</v>
      </c>
      <c r="S13" s="5">
        <v>255</v>
      </c>
      <c r="T13" s="5">
        <v>1</v>
      </c>
      <c r="U13" s="5">
        <v>37.624000000000002</v>
      </c>
      <c r="V13" s="5" t="s">
        <v>19</v>
      </c>
      <c r="W13" s="5">
        <v>0.70599999999999996</v>
      </c>
      <c r="X13" s="5">
        <f t="shared" ref="X13:X17" si="4">(U13/W13)*200</f>
        <v>10658.356940509917</v>
      </c>
      <c r="Y13" s="5">
        <f t="shared" ref="Y13:Y21" si="5">X13/1000</f>
        <v>10.658356940509917</v>
      </c>
    </row>
    <row r="14" spans="1:25">
      <c r="B14" s="9">
        <v>1</v>
      </c>
      <c r="C14" s="9">
        <v>0.45500000000000002</v>
      </c>
      <c r="D14" s="9">
        <v>49.264000000000003</v>
      </c>
      <c r="E14" s="9">
        <v>14</v>
      </c>
      <c r="F14" s="9">
        <v>153</v>
      </c>
      <c r="G14" s="9">
        <v>0</v>
      </c>
      <c r="H14" s="9">
        <v>61.427999999999997</v>
      </c>
      <c r="I14" s="9" t="s">
        <v>18</v>
      </c>
      <c r="J14" s="9">
        <v>0.94099999999999995</v>
      </c>
      <c r="K14" s="9">
        <f>(H14/J14)*100</f>
        <v>6527.948990435706</v>
      </c>
      <c r="L14" s="9">
        <f t="shared" si="0"/>
        <v>6.5279489904357062</v>
      </c>
      <c r="N14" s="5"/>
      <c r="O14" s="5">
        <v>3</v>
      </c>
      <c r="P14" s="5">
        <v>0.156</v>
      </c>
      <c r="Q14" s="5">
        <v>186.96799999999999</v>
      </c>
      <c r="R14" s="5">
        <v>0</v>
      </c>
      <c r="S14" s="5">
        <v>255</v>
      </c>
      <c r="T14" s="5">
        <v>1</v>
      </c>
      <c r="U14" s="5">
        <v>22.582999999999998</v>
      </c>
      <c r="V14" s="5" t="s">
        <v>39</v>
      </c>
      <c r="W14" s="5">
        <v>1.7529999999999999</v>
      </c>
      <c r="X14" s="5">
        <f t="shared" si="4"/>
        <v>2576.4974329720476</v>
      </c>
      <c r="Y14" s="5">
        <f t="shared" si="5"/>
        <v>2.5764974329720478</v>
      </c>
    </row>
    <row r="15" spans="1:25">
      <c r="B15" s="9">
        <v>2</v>
      </c>
      <c r="C15" s="9">
        <v>0.111</v>
      </c>
      <c r="D15" s="9">
        <v>105.64700000000001</v>
      </c>
      <c r="E15" s="9">
        <v>5</v>
      </c>
      <c r="F15" s="9">
        <v>216.57</v>
      </c>
      <c r="G15" s="9">
        <v>1</v>
      </c>
      <c r="H15" s="9">
        <v>15.840999999999999</v>
      </c>
      <c r="I15" s="9" t="s">
        <v>19</v>
      </c>
      <c r="J15" s="9">
        <v>0.70599999999999996</v>
      </c>
      <c r="K15" s="9">
        <f t="shared" ref="K15:K16" si="6">(H15/J15)*100</f>
        <v>2243.7677053824364</v>
      </c>
      <c r="L15" s="9">
        <f t="shared" si="0"/>
        <v>2.2437677053824365</v>
      </c>
      <c r="N15" s="5"/>
      <c r="O15" s="5">
        <v>4</v>
      </c>
      <c r="P15" s="5">
        <v>0.47899999999999998</v>
      </c>
      <c r="Q15" s="5">
        <v>31.109000000000002</v>
      </c>
      <c r="R15" s="5">
        <v>1.72</v>
      </c>
      <c r="S15" s="5">
        <v>111.333</v>
      </c>
      <c r="T15" s="5">
        <v>1</v>
      </c>
      <c r="U15" s="5">
        <v>63.722999999999999</v>
      </c>
      <c r="V15" s="5" t="s">
        <v>39</v>
      </c>
      <c r="W15" s="5">
        <v>1.7529999999999999</v>
      </c>
      <c r="X15" s="5">
        <f t="shared" si="4"/>
        <v>7270.1654306902456</v>
      </c>
      <c r="Y15" s="5">
        <f t="shared" si="5"/>
        <v>7.2701654306902457</v>
      </c>
    </row>
    <row r="16" spans="1:25">
      <c r="B16" s="9">
        <v>3</v>
      </c>
      <c r="C16" s="9">
        <v>0.35499999999999998</v>
      </c>
      <c r="D16" s="9">
        <v>56.024000000000001</v>
      </c>
      <c r="E16" s="9">
        <v>3.09</v>
      </c>
      <c r="F16" s="9">
        <v>255</v>
      </c>
      <c r="G16" s="9">
        <v>1</v>
      </c>
      <c r="H16" s="9">
        <v>50.619</v>
      </c>
      <c r="I16" s="9" t="s">
        <v>19</v>
      </c>
      <c r="J16" s="9">
        <v>0.70599999999999996</v>
      </c>
      <c r="K16" s="9">
        <f t="shared" si="6"/>
        <v>7169.8300283286117</v>
      </c>
      <c r="L16" s="9">
        <f t="shared" si="0"/>
        <v>7.1698300283286116</v>
      </c>
      <c r="N16" s="5"/>
      <c r="O16" s="5">
        <v>5</v>
      </c>
      <c r="P16" s="5">
        <v>0.434</v>
      </c>
      <c r="Q16" s="5">
        <v>24.094999999999999</v>
      </c>
      <c r="R16" s="11">
        <v>0</v>
      </c>
      <c r="S16" s="5">
        <v>138</v>
      </c>
      <c r="T16" s="5">
        <v>1</v>
      </c>
      <c r="U16" s="5">
        <v>59.128999999999998</v>
      </c>
      <c r="V16" s="5" t="s">
        <v>39</v>
      </c>
      <c r="W16" s="5">
        <v>1.7529999999999999</v>
      </c>
      <c r="X16" s="5">
        <f t="shared" si="4"/>
        <v>6746.0353679406735</v>
      </c>
      <c r="Y16" s="5">
        <f t="shared" si="5"/>
        <v>6.7460353679406735</v>
      </c>
    </row>
    <row r="17" spans="1:25">
      <c r="B17" s="9">
        <v>4</v>
      </c>
      <c r="C17" s="5">
        <v>0.184</v>
      </c>
      <c r="D17" s="5">
        <v>121.43</v>
      </c>
      <c r="E17" s="5">
        <v>31</v>
      </c>
      <c r="F17" s="5">
        <v>255</v>
      </c>
      <c r="G17" s="5">
        <v>1</v>
      </c>
      <c r="H17" s="5">
        <v>53.1</v>
      </c>
      <c r="I17" s="5" t="s">
        <v>23</v>
      </c>
      <c r="J17" s="5">
        <v>0.41599999999999998</v>
      </c>
      <c r="K17" s="5">
        <f>(H17/J17)*100</f>
        <v>12764.423076923078</v>
      </c>
      <c r="L17" s="5">
        <f t="shared" si="0"/>
        <v>12.764423076923078</v>
      </c>
      <c r="N17" s="5"/>
      <c r="O17" s="5">
        <v>6</v>
      </c>
      <c r="P17" s="5">
        <v>0.127</v>
      </c>
      <c r="Q17" s="5">
        <v>160.87799999999999</v>
      </c>
      <c r="R17" s="5">
        <v>79</v>
      </c>
      <c r="S17" s="5">
        <v>246</v>
      </c>
      <c r="T17" s="5">
        <v>1</v>
      </c>
      <c r="U17" s="5">
        <v>18.202000000000002</v>
      </c>
      <c r="V17" s="5" t="s">
        <v>39</v>
      </c>
      <c r="W17" s="5">
        <v>1.7529999999999999</v>
      </c>
      <c r="X17" s="5">
        <f t="shared" si="4"/>
        <v>2076.6685681688537</v>
      </c>
      <c r="Y17" s="5">
        <f t="shared" si="5"/>
        <v>2.0766685681688535</v>
      </c>
    </row>
    <row r="18" spans="1:25">
      <c r="B18" s="10" t="s">
        <v>24</v>
      </c>
      <c r="N18" s="5"/>
      <c r="O18" s="10" t="s">
        <v>29</v>
      </c>
      <c r="P18" s="5"/>
      <c r="Q18" s="5"/>
      <c r="R18" s="5"/>
      <c r="S18" s="5"/>
      <c r="T18" s="5"/>
      <c r="U18" s="5"/>
      <c r="V18" s="5" t="s">
        <v>21</v>
      </c>
      <c r="W18" s="5" t="s">
        <v>20</v>
      </c>
      <c r="X18" s="5"/>
      <c r="Y18" s="5"/>
    </row>
    <row r="19" spans="1:25">
      <c r="B19" s="9">
        <v>1</v>
      </c>
      <c r="C19" s="9">
        <v>0.13400000000000001</v>
      </c>
      <c r="D19" s="9">
        <v>123.646</v>
      </c>
      <c r="E19" s="9">
        <v>10</v>
      </c>
      <c r="F19" s="9">
        <v>255</v>
      </c>
      <c r="G19" s="9">
        <v>1</v>
      </c>
      <c r="H19" s="9">
        <v>17.928999999999998</v>
      </c>
      <c r="I19" s="9" t="s">
        <v>25</v>
      </c>
      <c r="J19" s="9">
        <v>0.58799999999999997</v>
      </c>
      <c r="K19" s="9">
        <f>(H19/J19)*100</f>
        <v>3049.1496598639455</v>
      </c>
      <c r="L19" s="9">
        <f t="shared" si="0"/>
        <v>3.0491496598639456</v>
      </c>
      <c r="N19" s="5"/>
      <c r="O19" s="5">
        <v>1</v>
      </c>
      <c r="P19" s="5">
        <v>0.34799999999999998</v>
      </c>
      <c r="Q19" s="5">
        <v>172.06800000000001</v>
      </c>
      <c r="R19" s="5">
        <v>111.333</v>
      </c>
      <c r="S19" s="5">
        <v>254.85</v>
      </c>
      <c r="T19" s="5">
        <v>1</v>
      </c>
      <c r="U19" s="5">
        <v>46.984999999999999</v>
      </c>
      <c r="V19" s="5" t="s">
        <v>39</v>
      </c>
      <c r="W19" s="5">
        <v>1.7529999999999999</v>
      </c>
      <c r="X19" s="5">
        <f>(U19/W19)*200</f>
        <v>5360.5248146035374</v>
      </c>
      <c r="Y19" s="5">
        <f t="shared" si="5"/>
        <v>5.3605248146035374</v>
      </c>
    </row>
    <row r="20" spans="1:25">
      <c r="N20" s="5"/>
      <c r="O20" s="10" t="s">
        <v>28</v>
      </c>
      <c r="P20" s="5"/>
      <c r="Q20" s="5"/>
      <c r="R20" s="5"/>
      <c r="S20" s="5"/>
      <c r="T20" s="5"/>
      <c r="U20" s="5"/>
      <c r="V20" s="5" t="s">
        <v>17</v>
      </c>
      <c r="W20" s="5" t="s">
        <v>14</v>
      </c>
      <c r="X20" s="5"/>
      <c r="Y20" s="5"/>
    </row>
    <row r="21" spans="1:25">
      <c r="A21" s="6" t="s">
        <v>42</v>
      </c>
      <c r="B21" s="10" t="s">
        <v>26</v>
      </c>
      <c r="C21" s="5"/>
      <c r="D21" s="5"/>
      <c r="E21" s="5"/>
      <c r="F21" s="5"/>
      <c r="G21" s="5"/>
      <c r="H21" s="5"/>
      <c r="I21" s="5"/>
      <c r="J21" s="5" t="s">
        <v>14</v>
      </c>
      <c r="K21" s="5"/>
      <c r="L21" s="5"/>
      <c r="N21" s="5"/>
      <c r="O21" s="5">
        <v>1</v>
      </c>
      <c r="P21" s="5">
        <v>0.19</v>
      </c>
      <c r="Q21" s="5">
        <v>164.155</v>
      </c>
      <c r="R21" s="5">
        <v>0</v>
      </c>
      <c r="S21" s="5">
        <v>255</v>
      </c>
      <c r="T21" s="5">
        <v>1</v>
      </c>
      <c r="U21" s="5">
        <v>24.864999999999998</v>
      </c>
      <c r="V21" s="5" t="s">
        <v>39</v>
      </c>
      <c r="W21" s="5">
        <v>1.7529999999999999</v>
      </c>
      <c r="X21" s="5">
        <f>(U21/W21)*100</f>
        <v>1418.4255561893897</v>
      </c>
      <c r="Y21" s="5">
        <f t="shared" si="5"/>
        <v>1.4184255561893897</v>
      </c>
    </row>
    <row r="22" spans="1:25">
      <c r="A22" s="6"/>
      <c r="B22" s="5">
        <v>1</v>
      </c>
      <c r="C22" s="5">
        <v>0.377</v>
      </c>
      <c r="D22" s="5">
        <v>70.561000000000007</v>
      </c>
      <c r="E22" s="5">
        <v>3.036</v>
      </c>
      <c r="F22" s="5">
        <v>255</v>
      </c>
      <c r="G22" s="5">
        <v>1</v>
      </c>
      <c r="H22" s="5">
        <v>51.1</v>
      </c>
      <c r="I22" s="5" t="s">
        <v>27</v>
      </c>
      <c r="J22" s="5">
        <v>1.542</v>
      </c>
      <c r="K22" s="5">
        <f>(H22/J22)*100</f>
        <v>3313.8780804150456</v>
      </c>
      <c r="L22" s="5">
        <f>K22/1000</f>
        <v>3.3138780804150456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>
      <c r="A23" s="6"/>
      <c r="B23" s="5">
        <v>2</v>
      </c>
      <c r="C23" s="5">
        <v>0.30599999999999999</v>
      </c>
      <c r="D23" s="5">
        <v>69.745999999999995</v>
      </c>
      <c r="E23" s="5">
        <v>0</v>
      </c>
      <c r="F23" s="5">
        <v>255</v>
      </c>
      <c r="G23" s="5">
        <v>1</v>
      </c>
      <c r="H23" s="5">
        <v>40.978999999999999</v>
      </c>
      <c r="I23" s="5" t="s">
        <v>27</v>
      </c>
      <c r="J23" s="5">
        <v>1.542</v>
      </c>
      <c r="K23" s="5">
        <f t="shared" ref="K23:K27" si="7">(H23/J23)*100</f>
        <v>2657.5226977950715</v>
      </c>
      <c r="L23" s="5">
        <f t="shared" ref="L23:L27" si="8">K23/1000</f>
        <v>2.6575226977950717</v>
      </c>
      <c r="N23" s="6" t="s">
        <v>43</v>
      </c>
      <c r="O23" s="10" t="s">
        <v>26</v>
      </c>
      <c r="P23" s="5" t="s">
        <v>30</v>
      </c>
      <c r="Q23" s="5" t="s">
        <v>31</v>
      </c>
      <c r="R23" s="5" t="s">
        <v>32</v>
      </c>
      <c r="S23" s="5" t="s">
        <v>33</v>
      </c>
      <c r="T23" s="5" t="s">
        <v>34</v>
      </c>
      <c r="U23" s="5" t="s">
        <v>35</v>
      </c>
      <c r="V23" s="5" t="s">
        <v>21</v>
      </c>
      <c r="W23" s="5" t="s">
        <v>40</v>
      </c>
      <c r="X23" s="5" t="s">
        <v>37</v>
      </c>
      <c r="Y23" s="5" t="s">
        <v>38</v>
      </c>
    </row>
    <row r="24" spans="1:25">
      <c r="A24" s="6"/>
      <c r="B24" s="5">
        <v>3</v>
      </c>
      <c r="C24" s="5">
        <v>0.193</v>
      </c>
      <c r="D24" s="5">
        <v>57.515000000000001</v>
      </c>
      <c r="E24" s="5">
        <v>17.079999999999998</v>
      </c>
      <c r="F24" s="5">
        <v>255</v>
      </c>
      <c r="G24" s="5">
        <v>1</v>
      </c>
      <c r="H24" s="5">
        <v>27.183</v>
      </c>
      <c r="I24" s="5" t="s">
        <v>27</v>
      </c>
      <c r="J24" s="5">
        <v>1.542</v>
      </c>
      <c r="K24" s="5">
        <f t="shared" si="7"/>
        <v>1762.8404669260699</v>
      </c>
      <c r="L24" s="5">
        <f t="shared" si="8"/>
        <v>1.76284046692607</v>
      </c>
      <c r="N24" s="5"/>
      <c r="O24" s="5">
        <v>1</v>
      </c>
      <c r="P24" s="5">
        <v>0.11899999999999999</v>
      </c>
      <c r="Q24" s="5">
        <v>150.108</v>
      </c>
      <c r="R24" s="5">
        <v>81.463999999999999</v>
      </c>
      <c r="S24" s="5">
        <v>255</v>
      </c>
      <c r="T24" s="5">
        <v>1</v>
      </c>
      <c r="U24" s="5">
        <v>16.782</v>
      </c>
      <c r="V24" s="5" t="s">
        <v>39</v>
      </c>
      <c r="W24" s="5">
        <v>1.7529999999999999</v>
      </c>
      <c r="X24" s="5">
        <f>(U24/W24)*200</f>
        <v>1914.6605818596693</v>
      </c>
      <c r="Y24" s="5">
        <f>X24/1000</f>
        <v>1.9146605818596694</v>
      </c>
    </row>
    <row r="25" spans="1:25">
      <c r="A25" s="6"/>
      <c r="B25" s="5">
        <v>4</v>
      </c>
      <c r="C25" s="5">
        <v>0.14799999999999999</v>
      </c>
      <c r="D25" s="5">
        <v>49.497</v>
      </c>
      <c r="E25" s="5">
        <v>17.48</v>
      </c>
      <c r="F25" s="5">
        <v>255</v>
      </c>
      <c r="G25" s="5">
        <v>1</v>
      </c>
      <c r="H25" s="5">
        <v>20.509</v>
      </c>
      <c r="I25" s="5" t="s">
        <v>27</v>
      </c>
      <c r="J25" s="5">
        <v>1.542</v>
      </c>
      <c r="K25" s="5">
        <f t="shared" si="7"/>
        <v>1330.0259403372245</v>
      </c>
      <c r="L25" s="5">
        <f t="shared" si="8"/>
        <v>1.3300259403372245</v>
      </c>
      <c r="N25" s="5"/>
      <c r="O25" s="5">
        <v>2</v>
      </c>
      <c r="P25" s="5">
        <v>0.12</v>
      </c>
      <c r="Q25" s="5">
        <v>63.161999999999999</v>
      </c>
      <c r="R25" s="5">
        <v>41.64</v>
      </c>
      <c r="S25" s="5">
        <v>210</v>
      </c>
      <c r="T25" s="5">
        <v>1</v>
      </c>
      <c r="U25" s="5">
        <v>16.602</v>
      </c>
      <c r="V25" s="5" t="s">
        <v>39</v>
      </c>
      <c r="W25" s="5">
        <v>1.7529999999999999</v>
      </c>
      <c r="X25" s="5">
        <f>(U25/W25)*200</f>
        <v>1894.1243582430122</v>
      </c>
      <c r="Y25" s="5">
        <f t="shared" ref="Y25:Y39" si="9">X25/1000</f>
        <v>1.8941243582430123</v>
      </c>
    </row>
    <row r="26" spans="1:25">
      <c r="A26" s="6"/>
      <c r="B26" s="5">
        <v>5</v>
      </c>
      <c r="C26" s="5">
        <v>0.157</v>
      </c>
      <c r="D26" s="5">
        <v>43.018000000000001</v>
      </c>
      <c r="E26" s="5">
        <v>0</v>
      </c>
      <c r="F26" s="5">
        <v>255</v>
      </c>
      <c r="G26" s="5">
        <v>1</v>
      </c>
      <c r="H26" s="5">
        <v>21.61</v>
      </c>
      <c r="I26" s="5" t="s">
        <v>27</v>
      </c>
      <c r="J26" s="5">
        <v>1.542</v>
      </c>
      <c r="K26" s="5">
        <f t="shared" si="7"/>
        <v>1401.4267185473411</v>
      </c>
      <c r="L26" s="5">
        <f t="shared" si="8"/>
        <v>1.401426718547341</v>
      </c>
      <c r="N26" s="5"/>
      <c r="O26" s="5"/>
      <c r="P26" s="5"/>
      <c r="Q26" s="5"/>
      <c r="R26" s="5"/>
      <c r="S26" s="5"/>
      <c r="T26" s="5"/>
      <c r="U26" s="5"/>
      <c r="V26" s="5" t="s">
        <v>17</v>
      </c>
      <c r="W26" s="5" t="s">
        <v>14</v>
      </c>
      <c r="X26" s="5"/>
      <c r="Y26" s="5"/>
    </row>
    <row r="27" spans="1:25">
      <c r="A27" s="6"/>
      <c r="B27" s="5">
        <v>6</v>
      </c>
      <c r="C27" s="5">
        <v>0.57099999999999995</v>
      </c>
      <c r="D27" s="5">
        <v>53.381999999999998</v>
      </c>
      <c r="E27" s="5">
        <v>28.12</v>
      </c>
      <c r="F27" s="5">
        <v>184.624</v>
      </c>
      <c r="G27" s="5">
        <v>1</v>
      </c>
      <c r="H27" s="5">
        <v>78.320999999999998</v>
      </c>
      <c r="I27" s="5" t="s">
        <v>27</v>
      </c>
      <c r="J27" s="5">
        <v>1.542</v>
      </c>
      <c r="K27" s="5">
        <f t="shared" si="7"/>
        <v>5079.1828793774312</v>
      </c>
      <c r="L27" s="5">
        <f t="shared" si="8"/>
        <v>5.0791828793774307</v>
      </c>
      <c r="N27" s="5"/>
      <c r="O27" s="5">
        <v>3</v>
      </c>
      <c r="P27" s="5">
        <v>0.32600000000000001</v>
      </c>
      <c r="Q27" s="5">
        <v>84.757000000000005</v>
      </c>
      <c r="R27" s="5">
        <v>0</v>
      </c>
      <c r="S27" s="5">
        <v>196</v>
      </c>
      <c r="T27" s="5">
        <v>1</v>
      </c>
      <c r="U27" s="5">
        <v>44.381</v>
      </c>
      <c r="V27" s="5" t="s">
        <v>19</v>
      </c>
      <c r="W27" s="5">
        <v>0.70699999999999996</v>
      </c>
      <c r="X27" s="5">
        <f>(U27/W27)*100</f>
        <v>6277.3691654879776</v>
      </c>
      <c r="Y27" s="5">
        <f t="shared" si="9"/>
        <v>6.2773691654879773</v>
      </c>
    </row>
    <row r="28" spans="1:25">
      <c r="A28" s="6"/>
      <c r="B28" s="10" t="s">
        <v>22</v>
      </c>
      <c r="C28" s="5"/>
      <c r="D28" s="5"/>
      <c r="E28" s="5"/>
      <c r="F28" s="5"/>
      <c r="G28" s="5"/>
      <c r="H28" s="5"/>
      <c r="I28" s="5"/>
      <c r="J28" s="5"/>
      <c r="K28" s="5"/>
      <c r="L28" s="5"/>
      <c r="N28" s="5"/>
      <c r="O28" s="5">
        <v>4</v>
      </c>
      <c r="P28" s="5">
        <v>0.107</v>
      </c>
      <c r="Q28" s="5">
        <v>79.457999999999998</v>
      </c>
      <c r="R28" s="5">
        <v>58.14</v>
      </c>
      <c r="S28" s="5">
        <v>146.667</v>
      </c>
      <c r="T28" s="5">
        <v>1</v>
      </c>
      <c r="U28" s="5">
        <v>15.083</v>
      </c>
      <c r="V28" s="5" t="s">
        <v>39</v>
      </c>
      <c r="W28" s="5">
        <v>1.7529999999999999</v>
      </c>
      <c r="X28" s="5">
        <f t="shared" ref="X28:X35" si="10">(U28/W28)*100</f>
        <v>860.41072447233319</v>
      </c>
      <c r="Y28" s="5">
        <f t="shared" si="9"/>
        <v>0.86041072447233313</v>
      </c>
    </row>
    <row r="29" spans="1:25">
      <c r="A29" s="6"/>
      <c r="B29" s="5">
        <v>1</v>
      </c>
      <c r="C29" s="5">
        <v>0.317</v>
      </c>
      <c r="D29" s="5">
        <v>70.765000000000001</v>
      </c>
      <c r="E29" s="5">
        <v>2</v>
      </c>
      <c r="F29" s="5">
        <v>255</v>
      </c>
      <c r="G29" s="5">
        <v>1</v>
      </c>
      <c r="H29" s="5">
        <v>44.052999999999997</v>
      </c>
      <c r="I29" s="5" t="s">
        <v>27</v>
      </c>
      <c r="J29" s="5">
        <v>1.542</v>
      </c>
      <c r="K29" s="5">
        <f t="shared" ref="K29:K35" si="11">(H29/J29)*100</f>
        <v>2856.8741893644615</v>
      </c>
      <c r="L29" s="5">
        <f t="shared" ref="L29:L35" si="12">K29/1000</f>
        <v>2.8568741893644614</v>
      </c>
      <c r="N29" s="5"/>
      <c r="O29" s="5">
        <v>5</v>
      </c>
      <c r="P29" s="5">
        <v>0.45600000000000002</v>
      </c>
      <c r="Q29" s="5">
        <v>77.135999999999996</v>
      </c>
      <c r="R29" s="5">
        <v>46</v>
      </c>
      <c r="S29" s="5">
        <v>255</v>
      </c>
      <c r="T29" s="5">
        <v>1</v>
      </c>
      <c r="U29" s="5">
        <v>62.972999999999999</v>
      </c>
      <c r="V29" s="5" t="s">
        <v>19</v>
      </c>
      <c r="W29" s="5">
        <v>0.70599999999999996</v>
      </c>
      <c r="X29" s="5">
        <f t="shared" si="10"/>
        <v>8919.6883852691208</v>
      </c>
      <c r="Y29" s="5">
        <f t="shared" si="9"/>
        <v>8.9196883852691204</v>
      </c>
    </row>
    <row r="30" spans="1:25">
      <c r="A30" s="6"/>
      <c r="B30" s="5">
        <v>2</v>
      </c>
      <c r="C30" s="5">
        <v>0.14699999999999999</v>
      </c>
      <c r="D30" s="5">
        <v>61.255000000000003</v>
      </c>
      <c r="E30" s="5">
        <v>32</v>
      </c>
      <c r="F30" s="5">
        <v>211</v>
      </c>
      <c r="G30" s="5">
        <v>1</v>
      </c>
      <c r="H30" s="5">
        <v>20.170000000000002</v>
      </c>
      <c r="I30" s="5" t="s">
        <v>27</v>
      </c>
      <c r="J30" s="5">
        <v>1.542</v>
      </c>
      <c r="K30" s="5">
        <f t="shared" si="11"/>
        <v>1308.0415045395591</v>
      </c>
      <c r="L30" s="5">
        <f t="shared" si="12"/>
        <v>1.308041504539559</v>
      </c>
      <c r="N30" s="5"/>
      <c r="O30" s="5">
        <v>6</v>
      </c>
      <c r="P30" s="5">
        <v>0.25</v>
      </c>
      <c r="Q30" s="5">
        <v>90.247</v>
      </c>
      <c r="R30" s="5">
        <v>56</v>
      </c>
      <c r="S30" s="5">
        <v>255</v>
      </c>
      <c r="T30" s="5">
        <v>1</v>
      </c>
      <c r="U30" s="5">
        <v>34.746000000000002</v>
      </c>
      <c r="V30" s="5" t="s">
        <v>39</v>
      </c>
      <c r="W30" s="5">
        <v>1.7529999999999999</v>
      </c>
      <c r="X30" s="5">
        <f t="shared" si="10"/>
        <v>1982.0878494010269</v>
      </c>
      <c r="Y30" s="5">
        <f t="shared" si="9"/>
        <v>1.982087849401027</v>
      </c>
    </row>
    <row r="31" spans="1:25">
      <c r="A31" s="6"/>
      <c r="B31" s="5">
        <v>3</v>
      </c>
      <c r="C31" s="5">
        <v>0.502</v>
      </c>
      <c r="D31" s="5">
        <v>51.125</v>
      </c>
      <c r="E31" s="5">
        <v>24</v>
      </c>
      <c r="F31" s="5">
        <v>239</v>
      </c>
      <c r="G31" s="5">
        <v>1</v>
      </c>
      <c r="H31" s="5">
        <v>66.361000000000004</v>
      </c>
      <c r="I31" s="5" t="s">
        <v>27</v>
      </c>
      <c r="J31" s="5">
        <v>1.542</v>
      </c>
      <c r="K31" s="5">
        <f t="shared" si="11"/>
        <v>4303.5667963683527</v>
      </c>
      <c r="L31" s="5">
        <f t="shared" si="12"/>
        <v>4.3035667963683526</v>
      </c>
      <c r="N31" s="5"/>
      <c r="O31" s="5">
        <v>7</v>
      </c>
      <c r="P31" s="5">
        <v>0.17499999999999999</v>
      </c>
      <c r="Q31" s="5">
        <v>69.253</v>
      </c>
      <c r="R31" s="5">
        <v>52.146999999999998</v>
      </c>
      <c r="S31" s="5">
        <v>255</v>
      </c>
      <c r="T31" s="5">
        <v>1</v>
      </c>
      <c r="U31" s="5">
        <v>24.25</v>
      </c>
      <c r="V31" s="5" t="s">
        <v>39</v>
      </c>
      <c r="W31" s="5">
        <v>1.7529999999999999</v>
      </c>
      <c r="X31" s="5">
        <f t="shared" si="10"/>
        <v>1383.3428408442671</v>
      </c>
      <c r="Y31" s="5">
        <f t="shared" si="9"/>
        <v>1.3833428408442672</v>
      </c>
    </row>
    <row r="32" spans="1:25">
      <c r="A32" s="6"/>
      <c r="B32" s="5">
        <v>4</v>
      </c>
      <c r="C32" s="5">
        <v>0.46400000000000002</v>
      </c>
      <c r="D32" s="5">
        <v>46.704999999999998</v>
      </c>
      <c r="E32" s="5">
        <v>10.24</v>
      </c>
      <c r="F32" s="5">
        <v>255</v>
      </c>
      <c r="G32" s="5">
        <v>1</v>
      </c>
      <c r="H32" s="5">
        <v>61.695999999999998</v>
      </c>
      <c r="I32" s="5" t="s">
        <v>27</v>
      </c>
      <c r="J32" s="5">
        <v>1.542</v>
      </c>
      <c r="K32" s="5">
        <f t="shared" si="11"/>
        <v>4001.0376134889752</v>
      </c>
      <c r="L32" s="5">
        <f t="shared" si="12"/>
        <v>4.0010376134889754</v>
      </c>
      <c r="N32" s="5"/>
      <c r="O32" s="5">
        <v>8</v>
      </c>
      <c r="P32" s="5">
        <v>0.216</v>
      </c>
      <c r="Q32" s="5">
        <v>72.558999999999997</v>
      </c>
      <c r="R32" s="5">
        <v>48</v>
      </c>
      <c r="S32" s="5">
        <v>246.5</v>
      </c>
      <c r="T32" s="5">
        <v>1</v>
      </c>
      <c r="U32" s="5">
        <v>30.283000000000001</v>
      </c>
      <c r="V32" s="5" t="s">
        <v>19</v>
      </c>
      <c r="W32" s="5">
        <v>0.70699999999999996</v>
      </c>
      <c r="X32" s="5">
        <f t="shared" si="10"/>
        <v>4283.3097595473837</v>
      </c>
      <c r="Y32" s="5">
        <f t="shared" si="9"/>
        <v>4.2833097595473841</v>
      </c>
    </row>
    <row r="33" spans="1:25">
      <c r="A33" s="6"/>
      <c r="B33" s="5">
        <v>5</v>
      </c>
      <c r="C33" s="5">
        <v>0.18099999999999999</v>
      </c>
      <c r="D33" s="5">
        <v>48.030999999999999</v>
      </c>
      <c r="E33" s="5">
        <v>0</v>
      </c>
      <c r="F33" s="5">
        <v>255</v>
      </c>
      <c r="G33" s="5">
        <v>1</v>
      </c>
      <c r="H33" s="5">
        <v>24.100999999999999</v>
      </c>
      <c r="I33" s="5" t="s">
        <v>27</v>
      </c>
      <c r="J33" s="5">
        <v>1.542</v>
      </c>
      <c r="K33" s="5">
        <f t="shared" si="11"/>
        <v>1562.9701686121919</v>
      </c>
      <c r="L33" s="5">
        <f t="shared" si="12"/>
        <v>1.562970168612192</v>
      </c>
      <c r="N33" s="5"/>
      <c r="O33" s="5">
        <v>9</v>
      </c>
      <c r="P33" s="5">
        <v>0.219</v>
      </c>
      <c r="Q33" s="5">
        <v>70.706999999999994</v>
      </c>
      <c r="R33" s="5">
        <v>39</v>
      </c>
      <c r="S33" s="5">
        <v>242</v>
      </c>
      <c r="T33" s="5">
        <v>1</v>
      </c>
      <c r="U33" s="5">
        <v>29.878</v>
      </c>
      <c r="V33" s="5" t="s">
        <v>19</v>
      </c>
      <c r="W33" s="5">
        <v>0.70699999999999996</v>
      </c>
      <c r="X33" s="5">
        <f t="shared" si="10"/>
        <v>4226.0254596888262</v>
      </c>
      <c r="Y33" s="5">
        <f t="shared" si="9"/>
        <v>4.2260254596888265</v>
      </c>
    </row>
    <row r="34" spans="1:25">
      <c r="A34" s="6"/>
      <c r="B34" s="5">
        <v>6</v>
      </c>
      <c r="C34" s="5">
        <v>0.26800000000000002</v>
      </c>
      <c r="D34" s="5">
        <v>66.438000000000002</v>
      </c>
      <c r="E34" s="5">
        <v>32.56</v>
      </c>
      <c r="F34" s="5">
        <v>255</v>
      </c>
      <c r="G34" s="5">
        <v>1</v>
      </c>
      <c r="H34" s="5">
        <v>36.305</v>
      </c>
      <c r="I34" s="5" t="s">
        <v>27</v>
      </c>
      <c r="J34" s="5">
        <v>1.542</v>
      </c>
      <c r="K34" s="5">
        <f t="shared" si="11"/>
        <v>2354.4098573281453</v>
      </c>
      <c r="L34" s="5">
        <f t="shared" si="12"/>
        <v>2.3544098573281453</v>
      </c>
      <c r="N34" s="5"/>
      <c r="O34" s="5">
        <v>10</v>
      </c>
      <c r="P34" s="5">
        <v>0.34</v>
      </c>
      <c r="Q34" s="5">
        <v>50.805</v>
      </c>
      <c r="R34" s="5">
        <v>0</v>
      </c>
      <c r="S34" s="5">
        <v>111.333</v>
      </c>
      <c r="T34" s="5">
        <v>1</v>
      </c>
      <c r="U34" s="5">
        <v>47.32</v>
      </c>
      <c r="V34" s="5" t="s">
        <v>19</v>
      </c>
      <c r="W34" s="5">
        <v>0.70699999999999996</v>
      </c>
      <c r="X34" s="5">
        <f t="shared" si="10"/>
        <v>6693.0693069306944</v>
      </c>
      <c r="Y34" s="5">
        <f t="shared" si="9"/>
        <v>6.6930693069306946</v>
      </c>
    </row>
    <row r="35" spans="1:25">
      <c r="A35" s="6"/>
      <c r="B35" s="5">
        <v>7</v>
      </c>
      <c r="C35" s="5">
        <v>0.56100000000000005</v>
      </c>
      <c r="D35" s="5">
        <v>38.927</v>
      </c>
      <c r="E35" s="5">
        <v>7.1870000000000003</v>
      </c>
      <c r="F35" s="5">
        <v>252.82</v>
      </c>
      <c r="G35" s="5">
        <v>1</v>
      </c>
      <c r="H35" s="5">
        <v>77.900999999999996</v>
      </c>
      <c r="I35" s="5" t="s">
        <v>27</v>
      </c>
      <c r="J35" s="5">
        <v>1.542</v>
      </c>
      <c r="K35" s="5">
        <f t="shared" si="11"/>
        <v>5051.9455252918287</v>
      </c>
      <c r="L35" s="5">
        <f t="shared" si="12"/>
        <v>5.0519455252918286</v>
      </c>
      <c r="N35" s="5"/>
      <c r="O35" s="5">
        <v>11</v>
      </c>
      <c r="P35" s="5">
        <v>0.122</v>
      </c>
      <c r="Q35" s="5">
        <v>63.877000000000002</v>
      </c>
      <c r="R35" s="5">
        <v>44.146999999999998</v>
      </c>
      <c r="S35" s="5">
        <v>183.40899999999999</v>
      </c>
      <c r="T35" s="5">
        <v>1</v>
      </c>
      <c r="U35" s="5">
        <v>17.658999999999999</v>
      </c>
      <c r="V35" s="5" t="s">
        <v>39</v>
      </c>
      <c r="W35" s="5">
        <v>1.7529999999999999</v>
      </c>
      <c r="X35" s="5">
        <f t="shared" si="10"/>
        <v>1007.3588134626356</v>
      </c>
      <c r="Y35" s="5">
        <f t="shared" si="9"/>
        <v>1.0073588134626357</v>
      </c>
    </row>
    <row r="36" spans="1:25">
      <c r="A36" s="6"/>
      <c r="B36" s="10" t="s">
        <v>28</v>
      </c>
      <c r="C36" s="5"/>
      <c r="D36" s="5"/>
      <c r="E36" s="5"/>
      <c r="F36" s="5"/>
      <c r="G36" s="5"/>
      <c r="H36" s="5"/>
      <c r="I36" s="5"/>
      <c r="J36" s="5"/>
      <c r="K36" s="5"/>
      <c r="L36" s="5"/>
      <c r="N36" s="5"/>
      <c r="O36" s="10" t="s">
        <v>29</v>
      </c>
      <c r="P36" s="5"/>
      <c r="Q36" s="5"/>
      <c r="R36" s="5"/>
      <c r="S36" s="5"/>
      <c r="T36" s="5"/>
      <c r="U36" s="5"/>
      <c r="V36" s="5" t="s">
        <v>21</v>
      </c>
      <c r="W36" s="5" t="s">
        <v>20</v>
      </c>
      <c r="X36" s="5"/>
      <c r="Y36" s="5"/>
    </row>
    <row r="37" spans="1:25">
      <c r="A37" s="6"/>
      <c r="B37" s="5">
        <v>1</v>
      </c>
      <c r="C37" s="5">
        <v>0.28000000000000003</v>
      </c>
      <c r="D37" s="5">
        <v>48.463999999999999</v>
      </c>
      <c r="E37" s="5">
        <v>1</v>
      </c>
      <c r="F37" s="5">
        <v>255</v>
      </c>
      <c r="G37" s="5">
        <v>1</v>
      </c>
      <c r="H37" s="5">
        <v>38.860999999999997</v>
      </c>
      <c r="I37" s="5" t="s">
        <v>27</v>
      </c>
      <c r="J37" s="5">
        <v>1.542</v>
      </c>
      <c r="K37" s="5">
        <f>(H37/J37)*100</f>
        <v>2520.1686121919583</v>
      </c>
      <c r="L37" s="5">
        <f>K37/1000</f>
        <v>2.5201686121919584</v>
      </c>
      <c r="N37" s="5"/>
      <c r="O37" s="5">
        <v>1</v>
      </c>
      <c r="P37" s="5">
        <v>9.7000000000000003E-2</v>
      </c>
      <c r="Q37" s="5">
        <v>139.387</v>
      </c>
      <c r="R37" s="5">
        <v>101</v>
      </c>
      <c r="S37" s="5">
        <v>255</v>
      </c>
      <c r="T37" s="5">
        <v>1</v>
      </c>
      <c r="U37" s="5">
        <v>13.244</v>
      </c>
      <c r="V37" s="5" t="s">
        <v>39</v>
      </c>
      <c r="W37" s="5">
        <v>1.7529999999999999</v>
      </c>
      <c r="X37" s="5">
        <f>(U37/W37)*200</f>
        <v>1511.0096976611524</v>
      </c>
      <c r="Y37" s="5">
        <f t="shared" si="9"/>
        <v>1.5110096976611525</v>
      </c>
    </row>
    <row r="38" spans="1:25">
      <c r="N38" s="5"/>
      <c r="O38" s="5"/>
      <c r="P38" s="5"/>
      <c r="Q38" s="5"/>
      <c r="R38" s="5"/>
      <c r="S38" s="5"/>
      <c r="T38" s="5"/>
      <c r="U38" s="5"/>
      <c r="V38" s="5" t="s">
        <v>17</v>
      </c>
      <c r="W38" s="5" t="s">
        <v>14</v>
      </c>
      <c r="X38" s="5"/>
      <c r="Y38" s="5"/>
    </row>
    <row r="39" spans="1:25">
      <c r="A39" s="6" t="s">
        <v>43</v>
      </c>
      <c r="B39" s="10" t="s">
        <v>22</v>
      </c>
      <c r="C39" s="5" t="s">
        <v>9</v>
      </c>
      <c r="D39" s="5" t="s">
        <v>10</v>
      </c>
      <c r="E39" s="5" t="s">
        <v>11</v>
      </c>
      <c r="F39" s="5" t="s">
        <v>12</v>
      </c>
      <c r="G39" s="5"/>
      <c r="H39" s="5" t="s">
        <v>13</v>
      </c>
      <c r="I39" s="5"/>
      <c r="J39" s="5" t="s">
        <v>14</v>
      </c>
      <c r="K39" s="5" t="s">
        <v>14</v>
      </c>
      <c r="L39" s="5" t="s">
        <v>16</v>
      </c>
      <c r="N39" s="5"/>
      <c r="O39" s="5">
        <v>2</v>
      </c>
      <c r="P39" s="5">
        <v>0.23200000000000001</v>
      </c>
      <c r="Q39" s="5">
        <v>71.771000000000001</v>
      </c>
      <c r="R39" s="5">
        <v>48</v>
      </c>
      <c r="S39" s="5">
        <v>180</v>
      </c>
      <c r="T39" s="5">
        <v>1</v>
      </c>
      <c r="U39" s="5">
        <v>32.847000000000001</v>
      </c>
      <c r="V39" s="5" t="s">
        <v>39</v>
      </c>
      <c r="W39" s="5">
        <v>1.7529999999999999</v>
      </c>
      <c r="X39" s="5">
        <f>(U39/W39)*100</f>
        <v>1873.7592698231606</v>
      </c>
      <c r="Y39" s="5">
        <f t="shared" si="9"/>
        <v>1.8737592698231607</v>
      </c>
    </row>
    <row r="40" spans="1:25">
      <c r="A40" s="6"/>
      <c r="B40" s="5">
        <v>1</v>
      </c>
      <c r="C40" s="5">
        <v>0.316</v>
      </c>
      <c r="D40" s="5">
        <v>157.411</v>
      </c>
      <c r="E40" s="5">
        <v>73.34</v>
      </c>
      <c r="F40" s="5">
        <v>255</v>
      </c>
      <c r="G40" s="5">
        <v>1</v>
      </c>
      <c r="H40" s="5">
        <v>42.703000000000003</v>
      </c>
      <c r="I40" s="5"/>
      <c r="J40" s="5">
        <v>1.7529999999999999</v>
      </c>
      <c r="K40" s="5">
        <f>(H40/J40)*100</f>
        <v>2435.9954363947522</v>
      </c>
      <c r="L40" s="5">
        <f>K40/1000</f>
        <v>2.435995436394752</v>
      </c>
    </row>
    <row r="41" spans="1:25">
      <c r="A41" s="6"/>
      <c r="B41" s="5">
        <v>2</v>
      </c>
      <c r="C41" s="5">
        <v>0.11899999999999999</v>
      </c>
      <c r="D41" s="5">
        <v>166.51900000000001</v>
      </c>
      <c r="E41" s="5">
        <v>96</v>
      </c>
      <c r="F41" s="5">
        <v>255</v>
      </c>
      <c r="G41" s="5">
        <v>1</v>
      </c>
      <c r="H41" s="5">
        <v>16.908000000000001</v>
      </c>
      <c r="I41" s="5"/>
      <c r="J41" s="5">
        <v>1.7529999999999999</v>
      </c>
      <c r="K41" s="5">
        <f>(H41/J41)*100</f>
        <v>964.5179691956647</v>
      </c>
      <c r="L41" s="5">
        <f t="shared" ref="L41:L44" si="13">K41/1000</f>
        <v>0.96451796919566468</v>
      </c>
    </row>
    <row r="42" spans="1:25">
      <c r="A42" s="6"/>
      <c r="B42" s="10" t="s">
        <v>28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25">
      <c r="A43" s="6"/>
      <c r="B43" s="5">
        <v>1</v>
      </c>
      <c r="C43" s="5">
        <v>0.217</v>
      </c>
      <c r="D43" s="5">
        <v>123.29600000000001</v>
      </c>
      <c r="E43" s="5">
        <v>70</v>
      </c>
      <c r="F43" s="5">
        <v>255</v>
      </c>
      <c r="G43" s="5">
        <v>1</v>
      </c>
      <c r="H43" s="5">
        <v>26.969000000000001</v>
      </c>
      <c r="I43" s="5"/>
      <c r="J43" s="5">
        <v>1.7529999999999999</v>
      </c>
      <c r="K43" s="5">
        <f>(H43/J43)*100</f>
        <v>1538.4483742156306</v>
      </c>
      <c r="L43" s="5">
        <f t="shared" si="13"/>
        <v>1.5384483742156305</v>
      </c>
    </row>
    <row r="44" spans="1:25">
      <c r="A44" s="6"/>
      <c r="B44" s="5">
        <v>2</v>
      </c>
      <c r="C44" s="5">
        <v>0.10299999999999999</v>
      </c>
      <c r="D44" s="5">
        <v>176.80600000000001</v>
      </c>
      <c r="E44" s="5">
        <v>113</v>
      </c>
      <c r="F44" s="5">
        <v>255</v>
      </c>
      <c r="G44" s="5">
        <v>1</v>
      </c>
      <c r="H44" s="5">
        <v>14.577999999999999</v>
      </c>
      <c r="I44" s="5"/>
      <c r="J44" s="5">
        <v>1.7529999999999999</v>
      </c>
      <c r="K44" s="5">
        <f>(H44/J44)*100</f>
        <v>831.60296634341137</v>
      </c>
      <c r="L44" s="5">
        <f t="shared" si="13"/>
        <v>0.83160296634341135</v>
      </c>
    </row>
    <row r="45" spans="1:25">
      <c r="A45" s="6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25">
      <c r="A46" s="6" t="s">
        <v>44</v>
      </c>
      <c r="B46" s="10" t="s">
        <v>22</v>
      </c>
      <c r="C46" s="5" t="s">
        <v>9</v>
      </c>
      <c r="D46" s="5" t="s">
        <v>10</v>
      </c>
      <c r="E46" s="5" t="s">
        <v>11</v>
      </c>
      <c r="F46" s="5" t="s">
        <v>12</v>
      </c>
      <c r="G46" s="5"/>
      <c r="H46" s="5" t="s">
        <v>13</v>
      </c>
      <c r="I46" s="5"/>
      <c r="J46" s="5" t="s">
        <v>20</v>
      </c>
      <c r="K46" s="5" t="s">
        <v>15</v>
      </c>
      <c r="L46" s="5" t="s">
        <v>16</v>
      </c>
    </row>
    <row r="47" spans="1:25">
      <c r="A47" s="6"/>
      <c r="B47" s="5">
        <v>1</v>
      </c>
      <c r="C47" s="5">
        <v>0.36599999999999999</v>
      </c>
      <c r="D47" s="5">
        <v>32.659999999999997</v>
      </c>
      <c r="E47" s="5">
        <v>15</v>
      </c>
      <c r="F47" s="5">
        <v>111.333</v>
      </c>
      <c r="G47" s="5">
        <v>1</v>
      </c>
      <c r="H47" s="5">
        <v>49.640999999999998</v>
      </c>
      <c r="I47" s="5"/>
      <c r="J47" s="5">
        <v>0.94299999999999995</v>
      </c>
      <c r="K47" s="5">
        <f>(H47/J47)*200</f>
        <v>10528.313891834572</v>
      </c>
      <c r="L47" s="5">
        <f>K47/1000</f>
        <v>10.528313891834571</v>
      </c>
    </row>
    <row r="48" spans="1:25">
      <c r="A48" s="6"/>
      <c r="B48" s="10" t="s">
        <v>26</v>
      </c>
      <c r="C48" s="5"/>
      <c r="D48" s="5"/>
      <c r="E48" s="5"/>
      <c r="F48" s="5"/>
      <c r="G48" s="5"/>
      <c r="H48" s="5"/>
      <c r="I48" s="5"/>
      <c r="J48" s="5"/>
      <c r="K48" s="5"/>
      <c r="L48" s="5"/>
    </row>
    <row r="49" spans="1:12">
      <c r="A49" s="6"/>
      <c r="B49" s="5">
        <v>1</v>
      </c>
      <c r="C49" s="5">
        <v>0.29199999999999998</v>
      </c>
      <c r="D49" s="5">
        <v>45.814999999999998</v>
      </c>
      <c r="E49" s="5">
        <v>23</v>
      </c>
      <c r="F49" s="5">
        <v>111.333</v>
      </c>
      <c r="G49" s="5">
        <v>1</v>
      </c>
      <c r="H49" s="5">
        <v>40.151000000000003</v>
      </c>
      <c r="I49" s="5"/>
      <c r="J49" s="5">
        <v>0.94299999999999995</v>
      </c>
      <c r="K49" s="5">
        <f>(H49/J49)*200</f>
        <v>8515.58854718982</v>
      </c>
      <c r="L49" s="5">
        <f t="shared" ref="L49:L52" si="14">K49/1000</f>
        <v>8.5155885471898198</v>
      </c>
    </row>
    <row r="50" spans="1:12">
      <c r="A50" s="6"/>
      <c r="B50" s="10" t="s">
        <v>28</v>
      </c>
      <c r="C50" s="5"/>
      <c r="D50" s="5"/>
      <c r="E50" s="5"/>
      <c r="F50" s="5"/>
      <c r="G50" s="5"/>
      <c r="H50" s="5"/>
      <c r="I50" s="5"/>
      <c r="J50" s="5" t="s">
        <v>14</v>
      </c>
      <c r="K50" s="5"/>
      <c r="L50" s="5"/>
    </row>
    <row r="51" spans="1:12">
      <c r="A51" s="6"/>
      <c r="B51" s="5">
        <v>1</v>
      </c>
      <c r="C51" s="5">
        <v>8.1000000000000003E-2</v>
      </c>
      <c r="D51" s="5">
        <v>24.757000000000001</v>
      </c>
      <c r="E51" s="5">
        <v>15.05</v>
      </c>
      <c r="F51" s="5">
        <v>153</v>
      </c>
      <c r="G51" s="5">
        <v>1</v>
      </c>
      <c r="H51" s="5">
        <v>10.951000000000001</v>
      </c>
      <c r="I51" s="5"/>
      <c r="J51" s="5">
        <v>0.94299999999999995</v>
      </c>
      <c r="K51" s="5">
        <f>(H51/J51)*100</f>
        <v>1161.2937433722163</v>
      </c>
      <c r="L51" s="5">
        <f t="shared" si="14"/>
        <v>1.1612937433722164</v>
      </c>
    </row>
    <row r="52" spans="1:12">
      <c r="A52" s="6"/>
      <c r="B52" s="5">
        <v>2</v>
      </c>
      <c r="C52" s="5">
        <v>7.8E-2</v>
      </c>
      <c r="D52" s="5">
        <v>31.393999999999998</v>
      </c>
      <c r="E52" s="5">
        <v>14.14</v>
      </c>
      <c r="F52" s="5">
        <v>153</v>
      </c>
      <c r="G52" s="5">
        <v>1</v>
      </c>
      <c r="H52" s="5">
        <v>10.7</v>
      </c>
      <c r="I52" s="5"/>
      <c r="J52" s="5">
        <v>0.94299999999999995</v>
      </c>
      <c r="K52" s="5">
        <f>(H52/J52)*100</f>
        <v>1134.6765641569459</v>
      </c>
      <c r="L52" s="5">
        <f t="shared" si="14"/>
        <v>1.1346765641569458</v>
      </c>
    </row>
    <row r="53" spans="1:12" ht="16.5" thickBot="1"/>
    <row r="54" spans="1:12" ht="16.5" thickBot="1">
      <c r="A54" s="45" t="s">
        <v>52</v>
      </c>
      <c r="B54" s="46"/>
      <c r="C54" s="46"/>
      <c r="D54" s="46"/>
      <c r="E54" s="46"/>
      <c r="F54" s="46"/>
      <c r="G54" s="46"/>
      <c r="H54" s="46"/>
      <c r="I54" s="46"/>
      <c r="J54" s="46"/>
      <c r="K54" s="47"/>
    </row>
    <row r="55" spans="1:12">
      <c r="A55" s="38" t="s">
        <v>6</v>
      </c>
      <c r="B55" s="29" t="s">
        <v>57</v>
      </c>
      <c r="C55" s="29" t="s">
        <v>58</v>
      </c>
      <c r="D55" s="29" t="s">
        <v>24</v>
      </c>
      <c r="E55" s="29"/>
      <c r="F55" s="29"/>
      <c r="G55" s="29"/>
      <c r="H55" s="29"/>
      <c r="I55" s="29"/>
      <c r="J55" s="29"/>
      <c r="K55" s="30"/>
    </row>
    <row r="56" spans="1:12">
      <c r="A56" s="41" t="s">
        <v>41</v>
      </c>
      <c r="B56" s="32">
        <v>11</v>
      </c>
      <c r="C56" s="32">
        <v>10</v>
      </c>
      <c r="D56" s="32">
        <v>1</v>
      </c>
      <c r="E56" s="32"/>
      <c r="F56" s="32"/>
      <c r="G56" s="33">
        <f>B56/$E$60</f>
        <v>0.19298245614035087</v>
      </c>
      <c r="H56" s="33">
        <f>C56/$E$60</f>
        <v>0.17543859649122806</v>
      </c>
      <c r="I56" s="33">
        <f>D56/$E$60</f>
        <v>1.7543859649122806E-2</v>
      </c>
      <c r="J56" s="32"/>
      <c r="K56" s="31"/>
    </row>
    <row r="57" spans="1:12">
      <c r="A57" s="42" t="s">
        <v>42</v>
      </c>
      <c r="B57" s="32">
        <v>7</v>
      </c>
      <c r="C57" s="32">
        <v>6</v>
      </c>
      <c r="D57" s="32">
        <v>2</v>
      </c>
      <c r="E57" s="32"/>
      <c r="F57" s="32"/>
      <c r="G57" s="33">
        <f t="shared" ref="G57:G59" si="15">B57/$E$60</f>
        <v>0.12280701754385964</v>
      </c>
      <c r="H57" s="33">
        <f t="shared" ref="H57:H59" si="16">C57/$E$60</f>
        <v>0.10526315789473684</v>
      </c>
      <c r="I57" s="33">
        <f t="shared" ref="I57:I59" si="17">D57/$E$60</f>
        <v>3.5087719298245612E-2</v>
      </c>
      <c r="J57" s="32"/>
      <c r="K57" s="31"/>
    </row>
    <row r="58" spans="1:12">
      <c r="A58" s="42" t="s">
        <v>43</v>
      </c>
      <c r="B58" s="32">
        <v>6</v>
      </c>
      <c r="C58" s="32">
        <v>8</v>
      </c>
      <c r="D58" s="32">
        <v>2</v>
      </c>
      <c r="E58" s="32"/>
      <c r="F58" s="32"/>
      <c r="G58" s="33">
        <f t="shared" si="15"/>
        <v>0.10526315789473684</v>
      </c>
      <c r="H58" s="33">
        <f t="shared" si="16"/>
        <v>0.14035087719298245</v>
      </c>
      <c r="I58" s="33">
        <f t="shared" si="17"/>
        <v>3.5087719298245612E-2</v>
      </c>
      <c r="J58" s="32"/>
      <c r="K58" s="31"/>
    </row>
    <row r="59" spans="1:12" ht="16.5" thickBot="1">
      <c r="A59" s="42" t="s">
        <v>44</v>
      </c>
      <c r="B59" s="29">
        <v>1</v>
      </c>
      <c r="C59" s="29">
        <v>1</v>
      </c>
      <c r="D59" s="29">
        <v>2</v>
      </c>
      <c r="E59" s="34"/>
      <c r="F59" s="29"/>
      <c r="G59" s="33">
        <f t="shared" si="15"/>
        <v>1.7543859649122806E-2</v>
      </c>
      <c r="H59" s="33">
        <f t="shared" si="16"/>
        <v>1.7543859649122806E-2</v>
      </c>
      <c r="I59" s="33">
        <f t="shared" si="17"/>
        <v>3.5087719298245612E-2</v>
      </c>
      <c r="J59" s="29"/>
      <c r="K59" s="30"/>
    </row>
    <row r="60" spans="1:12" ht="16.5" thickBot="1">
      <c r="A60" s="40" t="s">
        <v>56</v>
      </c>
      <c r="B60" s="36">
        <f>SUM(B56:B59)</f>
        <v>25</v>
      </c>
      <c r="C60" s="36">
        <f>SUM(C56:C59)</f>
        <v>25</v>
      </c>
      <c r="D60" s="36">
        <f>SUM(D56:D59)</f>
        <v>7</v>
      </c>
      <c r="E60" s="43">
        <f>SUM(B60:D60)</f>
        <v>57</v>
      </c>
      <c r="F60" s="36"/>
      <c r="G60" s="37">
        <f>AVERAGE(G56:G59)</f>
        <v>0.10964912280701754</v>
      </c>
      <c r="H60" s="37">
        <f>AVERAGE(H56:H59)</f>
        <v>0.10964912280701754</v>
      </c>
      <c r="I60" s="37">
        <f>AVERAGE(I56:I59)</f>
        <v>3.0701754385964911E-2</v>
      </c>
      <c r="J60" s="37">
        <f>SUM(G56:I59)</f>
        <v>1</v>
      </c>
      <c r="K60" s="35"/>
    </row>
    <row r="61" spans="1:12">
      <c r="A61" s="31"/>
      <c r="B61" s="33"/>
      <c r="C61" s="33"/>
      <c r="D61" s="33"/>
      <c r="E61" s="32"/>
      <c r="F61" s="32"/>
      <c r="G61" s="32"/>
      <c r="H61" s="32"/>
      <c r="I61" s="32"/>
      <c r="J61" s="32"/>
      <c r="K61" s="31"/>
    </row>
    <row r="62" spans="1:12">
      <c r="A62" s="31"/>
      <c r="B62" s="32"/>
      <c r="C62" s="32"/>
      <c r="D62" s="32"/>
      <c r="E62" s="32"/>
      <c r="F62" s="32"/>
      <c r="G62" s="32"/>
      <c r="H62" s="32"/>
      <c r="I62" s="32"/>
      <c r="J62" s="32"/>
      <c r="K62" s="31"/>
    </row>
    <row r="63" spans="1:12">
      <c r="A63" s="31"/>
      <c r="B63" s="32"/>
      <c r="C63" s="32"/>
      <c r="D63" s="32"/>
      <c r="E63" s="32"/>
      <c r="F63" s="32"/>
      <c r="G63" s="32"/>
      <c r="H63" s="32"/>
      <c r="I63" s="32"/>
      <c r="J63" s="32"/>
      <c r="K63" s="31"/>
    </row>
    <row r="64" spans="1:12">
      <c r="A64" s="39" t="s">
        <v>7</v>
      </c>
      <c r="B64" s="36" t="s">
        <v>53</v>
      </c>
      <c r="C64" s="36" t="s">
        <v>54</v>
      </c>
      <c r="D64" s="36" t="s">
        <v>55</v>
      </c>
      <c r="E64" s="36"/>
      <c r="F64" s="36"/>
      <c r="G64" s="36"/>
      <c r="H64" s="36"/>
      <c r="I64" s="36"/>
      <c r="J64" s="36"/>
      <c r="K64" s="35"/>
    </row>
    <row r="65" spans="1:11">
      <c r="A65" s="41" t="s">
        <v>41</v>
      </c>
      <c r="B65" s="32">
        <v>2</v>
      </c>
      <c r="C65" s="32">
        <v>14</v>
      </c>
      <c r="D65" s="32">
        <v>0</v>
      </c>
      <c r="E65" s="32"/>
      <c r="F65" s="32"/>
      <c r="G65" s="33">
        <f>B65/$E$68</f>
        <v>3.2786885245901641E-2</v>
      </c>
      <c r="H65" s="33">
        <f>C65/$E$68</f>
        <v>0.22950819672131148</v>
      </c>
      <c r="I65" s="33">
        <f>D65/$E$68</f>
        <v>0</v>
      </c>
      <c r="J65" s="32"/>
      <c r="K65" s="31"/>
    </row>
    <row r="66" spans="1:11">
      <c r="A66" s="42" t="s">
        <v>42</v>
      </c>
      <c r="B66" s="32">
        <v>3</v>
      </c>
      <c r="C66" s="32">
        <v>10</v>
      </c>
      <c r="D66" s="32">
        <v>1</v>
      </c>
      <c r="E66" s="32"/>
      <c r="F66" s="32"/>
      <c r="G66" s="33">
        <f t="shared" ref="G66:G67" si="18">B66/$E$68</f>
        <v>4.9180327868852458E-2</v>
      </c>
      <c r="H66" s="33">
        <f t="shared" ref="H66:H67" si="19">C66/$E$68</f>
        <v>0.16393442622950818</v>
      </c>
      <c r="I66" s="33">
        <f t="shared" ref="I66:I67" si="20">D66/$E$68</f>
        <v>1.6393442622950821E-2</v>
      </c>
      <c r="J66" s="32"/>
      <c r="K66" s="31"/>
    </row>
    <row r="67" spans="1:11" ht="16.5" thickBot="1">
      <c r="A67" s="42" t="s">
        <v>43</v>
      </c>
      <c r="B67" s="32">
        <v>4</v>
      </c>
      <c r="C67" s="32">
        <v>26</v>
      </c>
      <c r="D67" s="32">
        <v>1</v>
      </c>
      <c r="E67" s="32"/>
      <c r="F67" s="32"/>
      <c r="G67" s="33">
        <f t="shared" si="18"/>
        <v>6.5573770491803282E-2</v>
      </c>
      <c r="H67" s="33">
        <f t="shared" si="19"/>
        <v>0.42622950819672129</v>
      </c>
      <c r="I67" s="33">
        <f t="shared" si="20"/>
        <v>1.6393442622950821E-2</v>
      </c>
      <c r="J67" s="32"/>
      <c r="K67" s="31"/>
    </row>
    <row r="68" spans="1:11" ht="16.5" thickBot="1">
      <c r="A68" s="40" t="s">
        <v>56</v>
      </c>
      <c r="B68" s="36">
        <f>SUM(B65:B67)</f>
        <v>9</v>
      </c>
      <c r="C68" s="36">
        <f>SUM(C65:C67)</f>
        <v>50</v>
      </c>
      <c r="D68" s="36">
        <f>SUM(D65:D67)</f>
        <v>2</v>
      </c>
      <c r="E68" s="43">
        <v>61</v>
      </c>
      <c r="F68" s="36"/>
      <c r="G68" s="37">
        <f>AVERAGE(G65:G67)</f>
        <v>4.9180327868852458E-2</v>
      </c>
      <c r="H68" s="37">
        <f t="shared" ref="H68:I68" si="21">AVERAGE(H65:H67)</f>
        <v>0.27322404371584702</v>
      </c>
      <c r="I68" s="37">
        <f t="shared" si="21"/>
        <v>1.092896174863388E-2</v>
      </c>
      <c r="J68" s="37">
        <f>SUM(G65:I67)</f>
        <v>1</v>
      </c>
      <c r="K68" s="35"/>
    </row>
    <row r="69" spans="1:11" ht="16.5" thickBot="1"/>
    <row r="70" spans="1:11">
      <c r="A70" s="16" t="s">
        <v>45</v>
      </c>
      <c r="B70" s="17">
        <v>57</v>
      </c>
      <c r="C70" s="17"/>
      <c r="D70" s="17"/>
      <c r="E70" s="17"/>
      <c r="F70" s="17"/>
      <c r="G70" s="17"/>
      <c r="H70" s="17"/>
      <c r="I70" s="17"/>
      <c r="J70" s="17"/>
      <c r="K70" s="18"/>
    </row>
    <row r="71" spans="1:11">
      <c r="A71" s="23" t="s">
        <v>46</v>
      </c>
      <c r="B71" s="20">
        <v>1</v>
      </c>
      <c r="C71" s="20">
        <v>4</v>
      </c>
      <c r="D71" s="20">
        <v>2</v>
      </c>
      <c r="E71" s="20">
        <v>0</v>
      </c>
      <c r="F71" s="20"/>
      <c r="G71" s="20"/>
      <c r="H71" s="25">
        <v>1.7543859649122799E-2</v>
      </c>
      <c r="I71" s="25">
        <v>7.0175438596491224E-2</v>
      </c>
      <c r="J71" s="25">
        <v>3.5087719298245612E-2</v>
      </c>
      <c r="K71" s="26">
        <v>0</v>
      </c>
    </row>
    <row r="72" spans="1:11">
      <c r="A72" s="23" t="s">
        <v>47</v>
      </c>
      <c r="B72" s="20">
        <v>3</v>
      </c>
      <c r="C72" s="20">
        <v>3</v>
      </c>
      <c r="D72" s="20">
        <v>0</v>
      </c>
      <c r="E72" s="20">
        <v>1</v>
      </c>
      <c r="F72" s="20"/>
      <c r="G72" s="20"/>
      <c r="H72" s="25">
        <v>5.2631578947368418E-2</v>
      </c>
      <c r="I72" s="25">
        <v>5.2631578947368418E-2</v>
      </c>
      <c r="J72" s="25">
        <v>0</v>
      </c>
      <c r="K72" s="26">
        <v>1.7543859649122806E-2</v>
      </c>
    </row>
    <row r="73" spans="1:11">
      <c r="A73" s="23" t="s">
        <v>48</v>
      </c>
      <c r="B73" s="20">
        <v>9</v>
      </c>
      <c r="C73" s="20">
        <v>5</v>
      </c>
      <c r="D73" s="20">
        <v>0</v>
      </c>
      <c r="E73" s="20">
        <v>0</v>
      </c>
      <c r="F73" s="20"/>
      <c r="G73" s="20"/>
      <c r="H73" s="25">
        <v>0.15789473684210525</v>
      </c>
      <c r="I73" s="25">
        <v>8.771929824561403E-2</v>
      </c>
      <c r="J73" s="25">
        <v>0</v>
      </c>
      <c r="K73" s="26">
        <v>0</v>
      </c>
    </row>
    <row r="74" spans="1:11">
      <c r="A74" s="23" t="s">
        <v>49</v>
      </c>
      <c r="B74" s="20">
        <v>1</v>
      </c>
      <c r="C74" s="20">
        <v>1</v>
      </c>
      <c r="D74" s="20">
        <v>0</v>
      </c>
      <c r="E74" s="20">
        <v>1</v>
      </c>
      <c r="F74" s="20"/>
      <c r="G74" s="20"/>
      <c r="H74" s="25">
        <v>1.7543859649122806E-2</v>
      </c>
      <c r="I74" s="25">
        <v>1.7543859649122806E-2</v>
      </c>
      <c r="J74" s="25">
        <v>0</v>
      </c>
      <c r="K74" s="26">
        <v>1.7543859649122806E-2</v>
      </c>
    </row>
    <row r="75" spans="1:11">
      <c r="A75" s="23" t="s">
        <v>50</v>
      </c>
      <c r="B75" s="20">
        <v>1</v>
      </c>
      <c r="C75" s="20">
        <v>1</v>
      </c>
      <c r="D75" s="20">
        <v>2</v>
      </c>
      <c r="E75" s="20">
        <v>2</v>
      </c>
      <c r="F75" s="20"/>
      <c r="G75" s="20"/>
      <c r="H75" s="25">
        <v>1.7543859649122806E-2</v>
      </c>
      <c r="I75" s="25">
        <v>1.7543859649122806E-2</v>
      </c>
      <c r="J75" s="25">
        <v>3.5087719298245612E-2</v>
      </c>
      <c r="K75" s="26">
        <v>3.5087719298245612E-2</v>
      </c>
    </row>
    <row r="76" spans="1:11">
      <c r="A76" s="23" t="s">
        <v>51</v>
      </c>
      <c r="B76" s="20">
        <v>0</v>
      </c>
      <c r="C76" s="20">
        <v>0</v>
      </c>
      <c r="D76" s="20">
        <v>0</v>
      </c>
      <c r="E76" s="20">
        <v>0</v>
      </c>
      <c r="F76" s="20"/>
      <c r="G76" s="20"/>
      <c r="H76" s="25">
        <v>0</v>
      </c>
      <c r="I76" s="25">
        <v>0</v>
      </c>
      <c r="J76" s="25">
        <v>0</v>
      </c>
      <c r="K76" s="26">
        <v>0</v>
      </c>
    </row>
    <row r="77" spans="1:11">
      <c r="A77" s="19"/>
      <c r="B77" s="20"/>
      <c r="C77" s="20"/>
      <c r="D77" s="20"/>
      <c r="E77" s="20"/>
      <c r="F77" s="20"/>
      <c r="G77" s="20"/>
      <c r="H77" s="25"/>
      <c r="I77" s="25"/>
      <c r="J77" s="25"/>
      <c r="K77" s="26"/>
    </row>
    <row r="78" spans="1:11">
      <c r="A78" s="19" t="s">
        <v>7</v>
      </c>
      <c r="B78" s="20">
        <v>61</v>
      </c>
      <c r="C78" s="20"/>
      <c r="D78" s="20"/>
      <c r="E78" s="20"/>
      <c r="F78" s="20"/>
      <c r="G78" s="20"/>
      <c r="H78" s="25"/>
      <c r="I78" s="25"/>
      <c r="J78" s="25"/>
      <c r="K78" s="26"/>
    </row>
    <row r="79" spans="1:11">
      <c r="A79" s="23" t="s">
        <v>46</v>
      </c>
      <c r="B79" s="20">
        <v>0</v>
      </c>
      <c r="C79" s="20">
        <v>0</v>
      </c>
      <c r="D79" s="20">
        <v>2</v>
      </c>
      <c r="E79" s="20"/>
      <c r="F79" s="20"/>
      <c r="G79" s="20"/>
      <c r="H79" s="25">
        <v>0</v>
      </c>
      <c r="I79" s="25">
        <v>0</v>
      </c>
      <c r="J79" s="25">
        <v>3.2786885245901641E-2</v>
      </c>
      <c r="K79" s="26"/>
    </row>
    <row r="80" spans="1:11">
      <c r="A80" s="23" t="s">
        <v>47</v>
      </c>
      <c r="B80" s="20">
        <v>0</v>
      </c>
      <c r="C80" s="20">
        <v>1</v>
      </c>
      <c r="D80" s="20">
        <v>0</v>
      </c>
      <c r="E80" s="20"/>
      <c r="F80" s="20"/>
      <c r="G80" s="20"/>
      <c r="H80" s="25">
        <v>0</v>
      </c>
      <c r="I80" s="25">
        <v>1.6393442622950821E-2</v>
      </c>
      <c r="J80" s="25">
        <v>0</v>
      </c>
      <c r="K80" s="26"/>
    </row>
    <row r="81" spans="1:11">
      <c r="A81" s="23" t="s">
        <v>48</v>
      </c>
      <c r="B81" s="20">
        <v>3</v>
      </c>
      <c r="C81" s="20">
        <v>2</v>
      </c>
      <c r="D81" s="20">
        <v>6</v>
      </c>
      <c r="E81" s="20"/>
      <c r="F81" s="20"/>
      <c r="G81" s="20"/>
      <c r="H81" s="25">
        <v>4.9180327868852458E-2</v>
      </c>
      <c r="I81" s="25">
        <v>3.2786885245901641E-2</v>
      </c>
      <c r="J81" s="25">
        <v>9.8360655737704916E-2</v>
      </c>
      <c r="K81" s="26"/>
    </row>
    <row r="82" spans="1:11">
      <c r="A82" s="23" t="s">
        <v>49</v>
      </c>
      <c r="B82" s="20">
        <v>4</v>
      </c>
      <c r="C82" s="20">
        <v>4</v>
      </c>
      <c r="D82" s="20">
        <v>5</v>
      </c>
      <c r="E82" s="20"/>
      <c r="F82" s="20"/>
      <c r="G82" s="20"/>
      <c r="H82" s="25">
        <v>6.5573770491803282E-2</v>
      </c>
      <c r="I82" s="25">
        <v>6.5573770491803282E-2</v>
      </c>
      <c r="J82" s="25">
        <v>8.1967213114754092E-2</v>
      </c>
      <c r="K82" s="26"/>
    </row>
    <row r="83" spans="1:11">
      <c r="A83" s="23" t="s">
        <v>50</v>
      </c>
      <c r="B83" s="20">
        <v>0</v>
      </c>
      <c r="C83" s="20">
        <v>1</v>
      </c>
      <c r="D83" s="20">
        <v>0</v>
      </c>
      <c r="E83" s="20"/>
      <c r="F83" s="20"/>
      <c r="G83" s="20"/>
      <c r="H83" s="25">
        <v>0</v>
      </c>
      <c r="I83" s="25">
        <v>1.6393442622950821E-2</v>
      </c>
      <c r="J83" s="25">
        <v>0</v>
      </c>
      <c r="K83" s="26"/>
    </row>
    <row r="84" spans="1:11" ht="16.5" thickBot="1">
      <c r="A84" s="24" t="s">
        <v>51</v>
      </c>
      <c r="B84" s="21">
        <v>0</v>
      </c>
      <c r="C84" s="21">
        <v>0</v>
      </c>
      <c r="D84" s="21">
        <v>0</v>
      </c>
      <c r="E84" s="21"/>
      <c r="F84" s="21"/>
      <c r="G84" s="21"/>
      <c r="H84" s="27">
        <v>0</v>
      </c>
      <c r="I84" s="27">
        <v>0</v>
      </c>
      <c r="J84" s="27">
        <v>0</v>
      </c>
      <c r="K84" s="28"/>
    </row>
    <row r="85" spans="1:1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</row>
  </sheetData>
  <mergeCells count="1">
    <mergeCell ref="A54:K5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27"/>
  <sheetViews>
    <sheetView workbookViewId="0">
      <selection activeCell="D14" sqref="D14"/>
    </sheetView>
  </sheetViews>
  <sheetFormatPr defaultRowHeight="15"/>
  <sheetData>
    <row r="3" spans="3:6">
      <c r="D3" t="s">
        <v>59</v>
      </c>
      <c r="E3" t="s">
        <v>60</v>
      </c>
    </row>
    <row r="4" spans="3:6">
      <c r="C4" t="s">
        <v>61</v>
      </c>
      <c r="D4">
        <v>14</v>
      </c>
      <c r="E4">
        <v>17</v>
      </c>
      <c r="F4">
        <v>31</v>
      </c>
    </row>
    <row r="5" spans="3:6">
      <c r="C5" t="s">
        <v>62</v>
      </c>
      <c r="D5">
        <v>3</v>
      </c>
      <c r="E5">
        <v>24</v>
      </c>
      <c r="F5">
        <v>27</v>
      </c>
    </row>
    <row r="6" spans="3:6">
      <c r="D6">
        <v>17</v>
      </c>
      <c r="E6">
        <v>41</v>
      </c>
      <c r="F6">
        <v>58</v>
      </c>
    </row>
    <row r="7" spans="3:6">
      <c r="D7">
        <v>0.29310344827586204</v>
      </c>
      <c r="E7">
        <v>0.7068965517241379</v>
      </c>
    </row>
    <row r="10" spans="3:6">
      <c r="C10" t="s">
        <v>63</v>
      </c>
      <c r="D10">
        <v>9.0862068965517242</v>
      </c>
      <c r="E10">
        <v>21.913793103448299</v>
      </c>
    </row>
    <row r="11" spans="3:6">
      <c r="D11">
        <v>7.9137931034482758</v>
      </c>
      <c r="E11">
        <v>19.086206896551722</v>
      </c>
    </row>
    <row r="13" spans="3:6">
      <c r="D13" s="44">
        <v>4.4872303919176E-3</v>
      </c>
    </row>
    <row r="18" spans="4:6">
      <c r="D18">
        <v>58</v>
      </c>
      <c r="E18">
        <v>35</v>
      </c>
      <c r="F18">
        <v>93</v>
      </c>
    </row>
    <row r="19" spans="4:6">
      <c r="D19">
        <v>11</v>
      </c>
      <c r="E19">
        <v>25</v>
      </c>
      <c r="F19">
        <v>36</v>
      </c>
    </row>
    <row r="20" spans="4:6">
      <c r="D20">
        <v>10</v>
      </c>
      <c r="E20">
        <v>23</v>
      </c>
      <c r="F20">
        <v>33</v>
      </c>
    </row>
    <row r="21" spans="4:6">
      <c r="D21">
        <v>79</v>
      </c>
      <c r="E21">
        <v>83</v>
      </c>
      <c r="F21">
        <v>162</v>
      </c>
    </row>
    <row r="22" spans="4:6">
      <c r="D22">
        <v>0.48765432098765432</v>
      </c>
      <c r="E22">
        <v>0.51234567901234573</v>
      </c>
    </row>
    <row r="25" spans="4:6">
      <c r="D25">
        <v>45.351851851851855</v>
      </c>
      <c r="E25">
        <v>47.648148148148152</v>
      </c>
    </row>
    <row r="26" spans="4:6">
      <c r="D26">
        <v>17.555555555555557</v>
      </c>
      <c r="E26">
        <v>18.444444444444446</v>
      </c>
    </row>
    <row r="27" spans="4:6">
      <c r="D27">
        <v>16.092592592592592</v>
      </c>
      <c r="E27">
        <v>16.9074074074074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. of mice for Figure 7</vt:lpstr>
      <vt:lpstr>Figure 7</vt:lpstr>
      <vt:lpstr>Fisher exact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01T15:10:24Z</dcterms:modified>
</cp:coreProperties>
</file>